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ywo\Documents\Dissertation\3 Taforalt\Taforalt-Rhafas Paper\PLOS One Revisions May 2025\PLOS One Revisions Final Docs\"/>
    </mc:Choice>
  </mc:AlternateContent>
  <xr:revisionPtr revIDLastSave="0" documentId="13_ncr:1_{E931B2B6-F23B-4725-9C03-F7F16E57085A}" xr6:coauthVersionLast="47" xr6:coauthVersionMax="47" xr10:uidLastSave="{00000000-0000-0000-0000-000000000000}"/>
  <bookViews>
    <workbookView xWindow="11520" yWindow="0" windowWidth="11520" windowHeight="12360" xr2:uid="{2C4B109F-82E3-4FA0-A86A-AF821BA6F037}"/>
  </bookViews>
  <sheets>
    <sheet name="S1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4" i="3" l="1"/>
  <c r="N70" i="3"/>
  <c r="N28" i="3"/>
  <c r="N27" i="3"/>
  <c r="N24" i="3"/>
  <c r="N113" i="3"/>
  <c r="N108" i="3"/>
  <c r="N115" i="3"/>
  <c r="N112" i="3"/>
  <c r="N111" i="3"/>
  <c r="N110" i="3"/>
  <c r="N109" i="3"/>
  <c r="N117" i="3"/>
  <c r="N116" i="3"/>
  <c r="N75" i="3"/>
  <c r="N74" i="3"/>
  <c r="N71" i="3"/>
  <c r="N73" i="3"/>
  <c r="N72" i="3"/>
  <c r="N83" i="3"/>
  <c r="N82" i="3"/>
  <c r="N81" i="3"/>
  <c r="N80" i="3"/>
  <c r="N69" i="3"/>
  <c r="N68" i="3"/>
  <c r="N67" i="3"/>
  <c r="N89" i="3"/>
  <c r="N79" i="3"/>
  <c r="N66" i="3"/>
  <c r="N78" i="3"/>
  <c r="N77" i="3"/>
  <c r="N88" i="3"/>
  <c r="N65" i="3"/>
  <c r="N92" i="3"/>
  <c r="N91" i="3"/>
  <c r="N105" i="3"/>
  <c r="N104" i="3"/>
  <c r="N103" i="3"/>
  <c r="N102" i="3"/>
  <c r="N100" i="3"/>
  <c r="N99" i="3"/>
  <c r="N97" i="3"/>
  <c r="N96" i="3"/>
  <c r="N93" i="3"/>
  <c r="N90" i="3"/>
  <c r="N64" i="3"/>
  <c r="N87" i="3"/>
  <c r="N86" i="3"/>
  <c r="N85" i="3"/>
  <c r="N84" i="3"/>
  <c r="N76" i="3"/>
  <c r="N106" i="3"/>
  <c r="N101" i="3"/>
  <c r="N98" i="3"/>
  <c r="N95" i="3"/>
  <c r="N94" i="3"/>
  <c r="N41" i="3"/>
  <c r="N40" i="3"/>
  <c r="N39" i="3"/>
  <c r="N37" i="3"/>
  <c r="N52" i="3"/>
  <c r="N48" i="3"/>
  <c r="N47" i="3"/>
  <c r="N46" i="3"/>
  <c r="N45" i="3"/>
  <c r="N44" i="3"/>
  <c r="N43" i="3"/>
  <c r="N42" i="3"/>
  <c r="N53" i="3"/>
  <c r="N38" i="3"/>
  <c r="N36" i="3"/>
  <c r="N35" i="3"/>
  <c r="N34" i="3"/>
  <c r="N33" i="3"/>
  <c r="N32" i="3"/>
  <c r="N31" i="3"/>
  <c r="N30" i="3"/>
  <c r="N29" i="3"/>
  <c r="N26" i="3"/>
  <c r="N25" i="3"/>
  <c r="N22" i="3"/>
  <c r="N62" i="3"/>
  <c r="N61" i="3"/>
  <c r="N60" i="3"/>
  <c r="N59" i="3"/>
  <c r="N58" i="3"/>
  <c r="N57" i="3"/>
  <c r="N56" i="3"/>
  <c r="N55" i="3"/>
  <c r="N54" i="3"/>
  <c r="N51" i="3"/>
  <c r="N50" i="3"/>
  <c r="N49" i="3"/>
  <c r="N23" i="3"/>
  <c r="N13" i="3"/>
  <c r="N15" i="3"/>
  <c r="N14" i="3"/>
  <c r="N12" i="3"/>
  <c r="N11" i="3"/>
  <c r="N10" i="3"/>
  <c r="N9" i="3"/>
  <c r="N8" i="3"/>
  <c r="N7" i="3"/>
  <c r="N6" i="3"/>
  <c r="N5" i="3"/>
  <c r="N4" i="3"/>
  <c r="N20" i="3"/>
  <c r="N19" i="3"/>
  <c r="N18" i="3"/>
  <c r="N17" i="3"/>
  <c r="N16" i="3"/>
</calcChain>
</file>

<file path=xl/sharedStrings.xml><?xml version="1.0" encoding="utf-8"?>
<sst xmlns="http://schemas.openxmlformats.org/spreadsheetml/2006/main" count="1008" uniqueCount="192">
  <si>
    <t>Sector</t>
  </si>
  <si>
    <t>MEAN</t>
  </si>
  <si>
    <t>M3/</t>
  </si>
  <si>
    <t>orange</t>
  </si>
  <si>
    <t>Rhafas</t>
  </si>
  <si>
    <t>G23-209</t>
  </si>
  <si>
    <t>BULK</t>
  </si>
  <si>
    <t>M/</t>
  </si>
  <si>
    <t>S2</t>
  </si>
  <si>
    <t>G20-140</t>
  </si>
  <si>
    <t>P/</t>
  </si>
  <si>
    <t>G20-129</t>
  </si>
  <si>
    <t>M/3</t>
  </si>
  <si>
    <t>F23-48</t>
  </si>
  <si>
    <t>F20-323</t>
  </si>
  <si>
    <t>F22-446</t>
  </si>
  <si>
    <t>P4/</t>
  </si>
  <si>
    <t>F20-181</t>
  </si>
  <si>
    <t>E22-40</t>
  </si>
  <si>
    <t>F21-339</t>
  </si>
  <si>
    <t>E7-999</t>
  </si>
  <si>
    <t>M/1</t>
  </si>
  <si>
    <t>D6-27</t>
  </si>
  <si>
    <t>/M</t>
  </si>
  <si>
    <t>D7-430</t>
  </si>
  <si>
    <t>E7-611</t>
  </si>
  <si>
    <t>E7-946</t>
  </si>
  <si>
    <t>Sample type</t>
  </si>
  <si>
    <t>Site</t>
  </si>
  <si>
    <t>Taforalt</t>
  </si>
  <si>
    <t>Terrace</t>
  </si>
  <si>
    <t>Lower cave</t>
  </si>
  <si>
    <t>std dev (1σ)</t>
  </si>
  <si>
    <r>
      <t>δ</t>
    </r>
    <r>
      <rPr>
        <b/>
        <vertAlign val="superscript"/>
        <sz val="11"/>
        <rFont val="Aptos Narrow"/>
        <family val="2"/>
        <scheme val="minor"/>
      </rPr>
      <t>13</t>
    </r>
    <r>
      <rPr>
        <b/>
        <sz val="11"/>
        <rFont val="Aptos Narrow"/>
        <family val="2"/>
        <scheme val="minor"/>
      </rPr>
      <t>C</t>
    </r>
    <r>
      <rPr>
        <b/>
        <vertAlign val="subscript"/>
        <sz val="11"/>
        <rFont val="Aptos Narrow"/>
        <family val="2"/>
        <scheme val="minor"/>
      </rPr>
      <t>enamel</t>
    </r>
    <r>
      <rPr>
        <b/>
        <sz val="11"/>
        <rFont val="Aptos Narrow"/>
        <family val="2"/>
        <scheme val="minor"/>
      </rPr>
      <t xml:space="preserve"> (‰, VPDB)</t>
    </r>
  </si>
  <si>
    <r>
      <t>δ</t>
    </r>
    <r>
      <rPr>
        <b/>
        <vertAlign val="superscript"/>
        <sz val="11"/>
        <rFont val="Aptos Narrow"/>
        <family val="2"/>
        <scheme val="minor"/>
      </rPr>
      <t>13</t>
    </r>
    <r>
      <rPr>
        <b/>
        <sz val="11"/>
        <rFont val="Aptos Narrow"/>
        <family val="2"/>
        <scheme val="minor"/>
      </rPr>
      <t>C</t>
    </r>
    <r>
      <rPr>
        <b/>
        <vertAlign val="subscript"/>
        <sz val="11"/>
        <rFont val="Aptos Narrow"/>
        <family val="2"/>
        <scheme val="minor"/>
      </rPr>
      <t>diet</t>
    </r>
    <r>
      <rPr>
        <b/>
        <sz val="11"/>
        <rFont val="Aptos Narrow"/>
        <family val="2"/>
        <scheme val="minor"/>
      </rPr>
      <t xml:space="preserve"> (‰, VPDB)</t>
    </r>
  </si>
  <si>
    <t>std error (1 SE)</t>
  </si>
  <si>
    <t>13F</t>
  </si>
  <si>
    <t>D4-153</t>
  </si>
  <si>
    <t>F21-373</t>
  </si>
  <si>
    <t>3467a</t>
  </si>
  <si>
    <t>M2</t>
  </si>
  <si>
    <t>P/4</t>
  </si>
  <si>
    <t>M</t>
  </si>
  <si>
    <t>P</t>
  </si>
  <si>
    <t>M2/</t>
  </si>
  <si>
    <t>Y13</t>
  </si>
  <si>
    <t>Y1</t>
  </si>
  <si>
    <t>Y2 (50-52 cm)</t>
  </si>
  <si>
    <t>Y2, spit 3</t>
  </si>
  <si>
    <t>Y2, spit 5</t>
  </si>
  <si>
    <t>Y2, spit 2</t>
  </si>
  <si>
    <t>Y4, spit 4</t>
  </si>
  <si>
    <t>Y4, spit 1</t>
  </si>
  <si>
    <t>Y4, spit 3</t>
  </si>
  <si>
    <t>Y8</t>
  </si>
  <si>
    <t>dark brown</t>
  </si>
  <si>
    <t>Layer</t>
  </si>
  <si>
    <t>Tooth</t>
  </si>
  <si>
    <t>ID</t>
  </si>
  <si>
    <t>Error</t>
  </si>
  <si>
    <t>E22-278</t>
  </si>
  <si>
    <t>G21-587</t>
  </si>
  <si>
    <t>E22-201</t>
  </si>
  <si>
    <t>E22-257</t>
  </si>
  <si>
    <t>E22-202</t>
  </si>
  <si>
    <t>F22-697</t>
  </si>
  <si>
    <t>F12-309</t>
  </si>
  <si>
    <t>E4-477</t>
  </si>
  <si>
    <t>F12-305</t>
  </si>
  <si>
    <t>F20-318</t>
  </si>
  <si>
    <t>G23-110</t>
  </si>
  <si>
    <t>G20-116</t>
  </si>
  <si>
    <t>E23-177</t>
  </si>
  <si>
    <t>G22-125</t>
  </si>
  <si>
    <t>G23-87</t>
  </si>
  <si>
    <t>E20-159</t>
  </si>
  <si>
    <t>F23-418</t>
  </si>
  <si>
    <t>F23-440</t>
  </si>
  <si>
    <t>G21-408</t>
  </si>
  <si>
    <t>E4-539</t>
  </si>
  <si>
    <t>D7-219</t>
  </si>
  <si>
    <t>E7-510</t>
  </si>
  <si>
    <t>E7-630</t>
  </si>
  <si>
    <t>E7-850</t>
  </si>
  <si>
    <t>E4-646</t>
  </si>
  <si>
    <t>E7-429</t>
  </si>
  <si>
    <t>E7-610</t>
  </si>
  <si>
    <t>E7-599</t>
  </si>
  <si>
    <t>D7-533</t>
  </si>
  <si>
    <t>D4-117</t>
  </si>
  <si>
    <t>D4-67</t>
  </si>
  <si>
    <t>E4-653</t>
  </si>
  <si>
    <t>P3/ or P4/</t>
  </si>
  <si>
    <t>P/2</t>
  </si>
  <si>
    <t>P2/</t>
  </si>
  <si>
    <t>M1/ or M2/</t>
  </si>
  <si>
    <t>/P</t>
  </si>
  <si>
    <t>I1</t>
  </si>
  <si>
    <t>S7</t>
  </si>
  <si>
    <t>4c</t>
  </si>
  <si>
    <t>grey</t>
  </si>
  <si>
    <t>S3</t>
  </si>
  <si>
    <t>S5</t>
  </si>
  <si>
    <t>25b</t>
  </si>
  <si>
    <t>6d</t>
  </si>
  <si>
    <t>F23-263</t>
  </si>
  <si>
    <t>F23-318</t>
  </si>
  <si>
    <t>F20-291</t>
  </si>
  <si>
    <t>F21-386</t>
  </si>
  <si>
    <t>E7-584</t>
  </si>
  <si>
    <t>F12-275</t>
  </si>
  <si>
    <t>M/2</t>
  </si>
  <si>
    <r>
      <t>Σ</t>
    </r>
    <r>
      <rPr>
        <b/>
        <vertAlign val="subscript"/>
        <sz val="11"/>
        <rFont val="Aptos Narrow"/>
        <family val="2"/>
        <scheme val="minor"/>
      </rPr>
      <t>enamel-diet</t>
    </r>
    <r>
      <rPr>
        <b/>
        <sz val="11"/>
        <rFont val="Aptos Narrow"/>
        <family val="2"/>
        <scheme val="minor"/>
      </rPr>
      <t>*</t>
    </r>
  </si>
  <si>
    <t>14.5 ±1‰</t>
  </si>
  <si>
    <t>Cave mouth</t>
  </si>
  <si>
    <t>6d (top)</t>
  </si>
  <si>
    <r>
      <t>δ</t>
    </r>
    <r>
      <rPr>
        <b/>
        <vertAlign val="superscript"/>
        <sz val="11"/>
        <rFont val="Aptos Narrow"/>
        <family val="2"/>
        <scheme val="minor"/>
      </rPr>
      <t>13</t>
    </r>
    <r>
      <rPr>
        <b/>
        <sz val="11"/>
        <rFont val="Aptos Narrow"/>
        <family val="2"/>
        <scheme val="minor"/>
      </rPr>
      <t>C</t>
    </r>
    <r>
      <rPr>
        <b/>
        <vertAlign val="subscript"/>
        <sz val="11"/>
        <rFont val="Aptos Narrow"/>
        <family val="2"/>
        <scheme val="minor"/>
      </rPr>
      <t>diet</t>
    </r>
    <r>
      <rPr>
        <b/>
        <sz val="11"/>
        <rFont val="Aptos Narrow"/>
        <family val="2"/>
        <scheme val="minor"/>
      </rPr>
      <t xml:space="preserve"> propagated error (1σ)</t>
    </r>
  </si>
  <si>
    <t>13.5 ±1‰</t>
  </si>
  <si>
    <r>
      <t>*Following δ</t>
    </r>
    <r>
      <rPr>
        <vertAlign val="superscript"/>
        <sz val="8"/>
        <rFont val="Aptos Narrow"/>
        <family val="2"/>
        <scheme val="minor"/>
      </rPr>
      <t>13</t>
    </r>
    <r>
      <rPr>
        <sz val="8"/>
        <rFont val="Aptos Narrow"/>
        <family val="2"/>
        <scheme val="minor"/>
      </rPr>
      <t>C</t>
    </r>
    <r>
      <rPr>
        <vertAlign val="subscript"/>
        <sz val="8"/>
        <rFont val="Aptos Narrow"/>
        <family val="2"/>
        <scheme val="minor"/>
      </rPr>
      <t>enamel-diet</t>
    </r>
    <r>
      <rPr>
        <sz val="8"/>
        <rFont val="Aptos Narrow"/>
        <family val="2"/>
        <scheme val="minor"/>
      </rPr>
      <t xml:space="preserve"> fractionation factors published in Cerling et al. (2021)</t>
    </r>
  </si>
  <si>
    <t>/M1</t>
  </si>
  <si>
    <t>/M2</t>
  </si>
  <si>
    <t>/I1</t>
  </si>
  <si>
    <t>/P4</t>
  </si>
  <si>
    <t>/P2</t>
  </si>
  <si>
    <t>/M1 or /M2</t>
  </si>
  <si>
    <t>P3/</t>
  </si>
  <si>
    <t>/I1 or /I2</t>
  </si>
  <si>
    <t>M1/</t>
  </si>
  <si>
    <t>/I</t>
  </si>
  <si>
    <t>/P3</t>
  </si>
  <si>
    <t>/P or /M</t>
  </si>
  <si>
    <t>I</t>
  </si>
  <si>
    <t>Alcelaphus buselaphus</t>
  </si>
  <si>
    <t>Alcelaphine</t>
  </si>
  <si>
    <t>GI-1</t>
  </si>
  <si>
    <t>LGM or MIS 3</t>
  </si>
  <si>
    <t>MIS 3</t>
  </si>
  <si>
    <t>MIS 4</t>
  </si>
  <si>
    <t>MIS 5a-b</t>
  </si>
  <si>
    <t>-</t>
  </si>
  <si>
    <t>Assigned temporal interval</t>
  </si>
  <si>
    <r>
      <t>δ</t>
    </r>
    <r>
      <rPr>
        <b/>
        <vertAlign val="superscript"/>
        <sz val="11"/>
        <rFont val="Aptos Narrow"/>
        <family val="2"/>
        <scheme val="minor"/>
      </rPr>
      <t>18</t>
    </r>
    <r>
      <rPr>
        <b/>
        <sz val="11"/>
        <rFont val="Aptos Narrow"/>
        <family val="2"/>
        <scheme val="minor"/>
      </rPr>
      <t>O</t>
    </r>
    <r>
      <rPr>
        <b/>
        <vertAlign val="subscript"/>
        <sz val="11"/>
        <rFont val="Aptos Narrow"/>
        <family val="2"/>
        <scheme val="minor"/>
      </rPr>
      <t>enamel</t>
    </r>
    <r>
      <rPr>
        <b/>
        <sz val="11"/>
        <rFont val="Aptos Narrow"/>
        <family val="2"/>
        <scheme val="minor"/>
      </rPr>
      <t xml:space="preserve"> (‰, VPDB)</t>
    </r>
  </si>
  <si>
    <t>Alcelaphini</t>
  </si>
  <si>
    <t>MIS 5e, MIS 6, or older</t>
  </si>
  <si>
    <t>MIS 5e or MIS 6</t>
  </si>
  <si>
    <t>LGM</t>
  </si>
  <si>
    <t>early MIS 3 or late MIS 4</t>
  </si>
  <si>
    <t>MIS 5d-5e</t>
  </si>
  <si>
    <t>R19</t>
  </si>
  <si>
    <t>R20</t>
  </si>
  <si>
    <t>MIS 4 or MIS 5a-b</t>
  </si>
  <si>
    <t>Heinrich Stadial 1</t>
  </si>
  <si>
    <t>R7</t>
  </si>
  <si>
    <t>R10 (top)</t>
  </si>
  <si>
    <t>R16</t>
  </si>
  <si>
    <t>R17</t>
  </si>
  <si>
    <t>R23</t>
  </si>
  <si>
    <t>R23k</t>
  </si>
  <si>
    <t>L3</t>
  </si>
  <si>
    <t>L6</t>
  </si>
  <si>
    <t>L14</t>
  </si>
  <si>
    <t>L17</t>
  </si>
  <si>
    <t>L20</t>
  </si>
  <si>
    <t>L22</t>
  </si>
  <si>
    <t>L24</t>
  </si>
  <si>
    <t>L28/G98</t>
  </si>
  <si>
    <t>L28/G98 (G98 spit 4)</t>
  </si>
  <si>
    <t>L29/G100</t>
  </si>
  <si>
    <t>early Younger Dryas</t>
  </si>
  <si>
    <t>Heinrich Stadial 1 to late LGM</t>
  </si>
  <si>
    <t>R21</t>
  </si>
  <si>
    <t>R23i</t>
  </si>
  <si>
    <t>R23f</t>
  </si>
  <si>
    <t>L16</t>
  </si>
  <si>
    <t>Taxon (scientific name)</t>
  </si>
  <si>
    <t>Taxon (common name)</t>
  </si>
  <si>
    <t>Barbary sheep</t>
  </si>
  <si>
    <t>Ammotragus lervia</t>
  </si>
  <si>
    <r>
      <rPr>
        <i/>
        <sz val="11"/>
        <rFont val="Aptos Narrow"/>
        <family val="2"/>
        <scheme val="minor"/>
      </rPr>
      <t>Equus</t>
    </r>
    <r>
      <rPr>
        <sz val="11"/>
        <rFont val="Aptos Narrow"/>
        <family val="2"/>
        <scheme val="minor"/>
      </rPr>
      <t xml:space="preserve"> sp.</t>
    </r>
  </si>
  <si>
    <t>Equine</t>
  </si>
  <si>
    <r>
      <rPr>
        <i/>
        <sz val="11"/>
        <rFont val="Aptos Narrow"/>
        <family val="2"/>
        <scheme val="minor"/>
      </rPr>
      <t>Gazella</t>
    </r>
    <r>
      <rPr>
        <sz val="11"/>
        <rFont val="Aptos Narrow"/>
        <family val="2"/>
        <scheme val="minor"/>
      </rPr>
      <t xml:space="preserve"> sp.</t>
    </r>
  </si>
  <si>
    <t>Gazelle</t>
  </si>
  <si>
    <r>
      <t xml:space="preserve">Equus </t>
    </r>
    <r>
      <rPr>
        <sz val="11"/>
        <rFont val="Aptos Narrow"/>
        <family val="2"/>
        <scheme val="minor"/>
      </rPr>
      <t>cf.</t>
    </r>
    <r>
      <rPr>
        <i/>
        <sz val="11"/>
        <rFont val="Aptos Narrow"/>
        <family val="2"/>
        <scheme val="minor"/>
      </rPr>
      <t xml:space="preserve"> mauritanicus</t>
    </r>
  </si>
  <si>
    <t>Equus africanus/asinus</t>
  </si>
  <si>
    <t>Wild ass</t>
  </si>
  <si>
    <t>Zebra</t>
  </si>
  <si>
    <t>Hartebeest</t>
  </si>
  <si>
    <r>
      <rPr>
        <b/>
        <sz val="11"/>
        <rFont val="Aptos Narrow"/>
        <family val="2"/>
        <scheme val="minor"/>
      </rPr>
      <t>Table S1</t>
    </r>
    <r>
      <rPr>
        <sz val="11"/>
        <rFont val="Aptos Narrow"/>
        <family val="2"/>
        <scheme val="minor"/>
      </rPr>
      <t xml:space="preserve">. Contextual information, raw </t>
    </r>
    <r>
      <rPr>
        <sz val="11"/>
        <rFont val="Calibri"/>
        <family val="2"/>
      </rPr>
      <t>δ</t>
    </r>
    <r>
      <rPr>
        <vertAlign val="superscript"/>
        <sz val="11"/>
        <rFont val="Aptos Narrow"/>
        <family val="2"/>
        <scheme val="minor"/>
      </rPr>
      <t>13</t>
    </r>
    <r>
      <rPr>
        <sz val="11"/>
        <rFont val="Aptos Narrow"/>
        <family val="2"/>
        <scheme val="minor"/>
      </rPr>
      <t>C</t>
    </r>
    <r>
      <rPr>
        <vertAlign val="subscript"/>
        <sz val="11"/>
        <rFont val="Aptos Narrow"/>
        <family val="2"/>
        <scheme val="minor"/>
      </rPr>
      <t xml:space="preserve">enamel </t>
    </r>
    <r>
      <rPr>
        <sz val="11"/>
        <rFont val="Aptos Narrow"/>
        <family val="2"/>
        <scheme val="minor"/>
      </rPr>
      <t xml:space="preserve"> and δ</t>
    </r>
    <r>
      <rPr>
        <vertAlign val="superscript"/>
        <sz val="11"/>
        <rFont val="Aptos Narrow"/>
        <family val="2"/>
        <scheme val="minor"/>
      </rPr>
      <t>18</t>
    </r>
    <r>
      <rPr>
        <sz val="11"/>
        <rFont val="Aptos Narrow"/>
        <family val="2"/>
        <scheme val="minor"/>
      </rPr>
      <t>O</t>
    </r>
    <r>
      <rPr>
        <vertAlign val="subscript"/>
        <sz val="11"/>
        <rFont val="Aptos Narrow"/>
        <family val="2"/>
        <scheme val="minor"/>
      </rPr>
      <t>enamel</t>
    </r>
    <r>
      <rPr>
        <sz val="11"/>
        <rFont val="Aptos Narrow"/>
        <family val="2"/>
        <scheme val="minor"/>
      </rPr>
      <t xml:space="preserve"> data, and transformed δ</t>
    </r>
    <r>
      <rPr>
        <vertAlign val="superscript"/>
        <sz val="11"/>
        <rFont val="Aptos Narrow"/>
        <family val="2"/>
        <scheme val="minor"/>
      </rPr>
      <t>13</t>
    </r>
    <r>
      <rPr>
        <sz val="11"/>
        <rFont val="Aptos Narrow"/>
        <family val="2"/>
        <scheme val="minor"/>
      </rPr>
      <t>C</t>
    </r>
    <r>
      <rPr>
        <vertAlign val="subscript"/>
        <sz val="11"/>
        <rFont val="Aptos Narrow"/>
        <family val="2"/>
        <scheme val="minor"/>
      </rPr>
      <t>diet</t>
    </r>
    <r>
      <rPr>
        <sz val="11"/>
        <rFont val="Aptos Narrow"/>
        <family val="2"/>
        <scheme val="minor"/>
      </rPr>
      <t xml:space="preserve"> data for all sampled specimens, separated by taxon.</t>
    </r>
  </si>
  <si>
    <t>L15</t>
  </si>
  <si>
    <t>L15/MMC48</t>
  </si>
  <si>
    <t>M/1 or M/2</t>
  </si>
  <si>
    <t>I3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vertAlign val="superscript"/>
      <sz val="11"/>
      <name val="Aptos Narrow"/>
      <family val="2"/>
      <scheme val="minor"/>
    </font>
    <font>
      <b/>
      <vertAlign val="subscript"/>
      <sz val="11"/>
      <name val="Aptos Narrow"/>
      <family val="2"/>
      <scheme val="minor"/>
    </font>
    <font>
      <b/>
      <sz val="8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name val="Calibri"/>
      <family val="2"/>
    </font>
    <font>
      <vertAlign val="superscript"/>
      <sz val="11"/>
      <name val="Aptos Narrow"/>
      <family val="2"/>
      <scheme val="minor"/>
    </font>
    <font>
      <vertAlign val="subscript"/>
      <sz val="11"/>
      <name val="Aptos Narrow"/>
      <family val="2"/>
      <scheme val="minor"/>
    </font>
    <font>
      <sz val="8"/>
      <name val="Aptos Narrow"/>
      <family val="2"/>
      <scheme val="minor"/>
    </font>
    <font>
      <vertAlign val="superscript"/>
      <sz val="8"/>
      <name val="Aptos Narrow"/>
      <family val="2"/>
      <scheme val="minor"/>
    </font>
    <font>
      <vertAlign val="subscript"/>
      <sz val="8"/>
      <name val="Aptos Narrow"/>
      <family val="2"/>
      <scheme val="minor"/>
    </font>
    <font>
      <sz val="11"/>
      <color indexed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double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164" fontId="5" fillId="0" borderId="1" xfId="0" applyNumberFormat="1" applyFont="1" applyBorder="1" applyAlignment="1">
      <alignment horizontal="center" wrapText="1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/>
    <xf numFmtId="0" fontId="1" fillId="0" borderId="0" xfId="0" quotePrefix="1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quotePrefix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0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1" fillId="0" borderId="2" xfId="0" quotePrefix="1" applyFont="1" applyBorder="1" applyAlignment="1">
      <alignment horizontal="center"/>
    </xf>
    <xf numFmtId="2" fontId="13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0" fontId="1" fillId="0" borderId="0" xfId="0" applyFont="1" applyAlignment="1"/>
    <xf numFmtId="164" fontId="13" fillId="0" borderId="0" xfId="0" applyNumberFormat="1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5D02D-2FEB-4860-A596-94AA6203445A}">
  <dimension ref="A1:T166"/>
  <sheetViews>
    <sheetView tabSelected="1" topLeftCell="A35" zoomScale="80" zoomScaleNormal="80" workbookViewId="0">
      <selection activeCell="C54" sqref="C54"/>
    </sheetView>
  </sheetViews>
  <sheetFormatPr defaultRowHeight="14.4" x14ac:dyDescent="0.3"/>
  <cols>
    <col min="1" max="1" width="13.33203125" style="5" customWidth="1"/>
    <col min="2" max="2" width="20.21875" style="3" customWidth="1"/>
    <col min="3" max="3" width="7.109375" style="3" bestFit="1" customWidth="1"/>
    <col min="4" max="4" width="10.44140625" style="4" customWidth="1"/>
    <col min="5" max="5" width="18.109375" style="3" customWidth="1"/>
    <col min="6" max="6" width="25.44140625" style="3" customWidth="1"/>
    <col min="7" max="7" width="9.33203125" style="3" bestFit="1" customWidth="1"/>
    <col min="8" max="8" width="11.21875" style="3" bestFit="1" customWidth="1"/>
    <col min="9" max="9" width="8.21875" style="3" customWidth="1"/>
    <col min="10" max="10" width="11" style="3" customWidth="1"/>
    <col min="11" max="11" width="7.44140625" style="3" customWidth="1"/>
    <col min="12" max="12" width="6.33203125" style="3" customWidth="1"/>
    <col min="13" max="13" width="9.5546875" style="3" bestFit="1" customWidth="1"/>
    <col min="14" max="14" width="10.44140625" style="3" customWidth="1"/>
    <col min="15" max="15" width="10.33203125" style="3" customWidth="1"/>
    <col min="16" max="16" width="10.21875" style="5" customWidth="1"/>
    <col min="17" max="17" width="7.44140625" style="5" customWidth="1"/>
    <col min="18" max="18" width="6.44140625" style="5" customWidth="1"/>
    <col min="19" max="16384" width="8.88671875" style="5"/>
  </cols>
  <sheetData>
    <row r="1" spans="1:20" ht="16.8" x14ac:dyDescent="0.35">
      <c r="A1" s="2" t="s">
        <v>187</v>
      </c>
    </row>
    <row r="2" spans="1:20" ht="16.8" customHeight="1" x14ac:dyDescent="0.3">
      <c r="A2" s="27" t="s">
        <v>175</v>
      </c>
      <c r="B2" s="27" t="s">
        <v>174</v>
      </c>
      <c r="C2" s="27" t="s">
        <v>28</v>
      </c>
      <c r="D2" s="25" t="s">
        <v>0</v>
      </c>
      <c r="E2" s="27" t="s">
        <v>56</v>
      </c>
      <c r="F2" s="27" t="s">
        <v>140</v>
      </c>
      <c r="G2" s="25" t="s">
        <v>58</v>
      </c>
      <c r="H2" s="27" t="s">
        <v>57</v>
      </c>
      <c r="I2" s="27" t="s">
        <v>27</v>
      </c>
      <c r="J2" s="29" t="s">
        <v>33</v>
      </c>
      <c r="K2" s="25" t="s">
        <v>59</v>
      </c>
      <c r="L2" s="25"/>
      <c r="M2" s="25" t="s">
        <v>112</v>
      </c>
      <c r="N2" s="29" t="s">
        <v>34</v>
      </c>
      <c r="O2" s="27" t="s">
        <v>116</v>
      </c>
      <c r="P2" s="29" t="s">
        <v>141</v>
      </c>
      <c r="Q2" s="25" t="s">
        <v>59</v>
      </c>
      <c r="R2" s="25"/>
    </row>
    <row r="3" spans="1:20" ht="27.6" customHeight="1" x14ac:dyDescent="0.3">
      <c r="A3" s="28"/>
      <c r="B3" s="28"/>
      <c r="C3" s="28"/>
      <c r="D3" s="26"/>
      <c r="E3" s="28"/>
      <c r="F3" s="28"/>
      <c r="G3" s="26"/>
      <c r="H3" s="28"/>
      <c r="I3" s="28"/>
      <c r="J3" s="30"/>
      <c r="K3" s="6" t="s">
        <v>32</v>
      </c>
      <c r="L3" s="6" t="s">
        <v>35</v>
      </c>
      <c r="M3" s="26"/>
      <c r="N3" s="30"/>
      <c r="O3" s="28"/>
      <c r="P3" s="30"/>
      <c r="Q3" s="6" t="s">
        <v>32</v>
      </c>
      <c r="R3" s="6" t="s">
        <v>35</v>
      </c>
    </row>
    <row r="4" spans="1:20" x14ac:dyDescent="0.3">
      <c r="A4" s="3" t="s">
        <v>133</v>
      </c>
      <c r="B4" s="23" t="s">
        <v>142</v>
      </c>
      <c r="C4" s="3" t="s">
        <v>4</v>
      </c>
      <c r="D4" s="4" t="s">
        <v>30</v>
      </c>
      <c r="E4" s="3" t="s">
        <v>8</v>
      </c>
      <c r="F4" s="3" t="s">
        <v>134</v>
      </c>
      <c r="G4" s="3" t="s">
        <v>18</v>
      </c>
      <c r="H4" s="3" t="s">
        <v>7</v>
      </c>
      <c r="I4" s="3" t="s">
        <v>6</v>
      </c>
      <c r="J4" s="1">
        <v>-9.9685942008469848</v>
      </c>
      <c r="K4" s="7">
        <v>2.2546406835318E-2</v>
      </c>
      <c r="L4" s="7"/>
      <c r="M4" s="3" t="s">
        <v>113</v>
      </c>
      <c r="N4" s="1">
        <f t="shared" ref="N4:N15" si="0">((J4+1000)-1014.5)/1.0145</f>
        <v>-24.118870577473587</v>
      </c>
      <c r="O4" s="1">
        <v>0.98624433882848928</v>
      </c>
      <c r="P4" s="1">
        <v>-0.97020904072455671</v>
      </c>
      <c r="Q4" s="1">
        <v>2.6217205449939E-2</v>
      </c>
      <c r="R4" s="1"/>
    </row>
    <row r="5" spans="1:20" x14ac:dyDescent="0.3">
      <c r="A5" s="3" t="s">
        <v>133</v>
      </c>
      <c r="B5" s="23" t="s">
        <v>142</v>
      </c>
      <c r="C5" s="3" t="s">
        <v>4</v>
      </c>
      <c r="D5" s="4" t="s">
        <v>30</v>
      </c>
      <c r="E5" s="3" t="s">
        <v>8</v>
      </c>
      <c r="F5" s="3" t="s">
        <v>134</v>
      </c>
      <c r="G5" s="3" t="s">
        <v>17</v>
      </c>
      <c r="H5" s="3" t="s">
        <v>2</v>
      </c>
      <c r="I5" s="3" t="s">
        <v>6</v>
      </c>
      <c r="J5" s="1">
        <v>-10.188513583135983</v>
      </c>
      <c r="K5" s="7">
        <v>1.8498148769140001E-2</v>
      </c>
      <c r="L5" s="7"/>
      <c r="M5" s="3" t="s">
        <v>113</v>
      </c>
      <c r="N5" s="1">
        <f t="shared" si="0"/>
        <v>-24.335646705900444</v>
      </c>
      <c r="O5" s="1">
        <v>0.98616766241110265</v>
      </c>
      <c r="P5" s="1">
        <v>-2.2182069240201132</v>
      </c>
      <c r="Q5" s="1">
        <v>5.5198218673467997E-2</v>
      </c>
      <c r="R5" s="1"/>
    </row>
    <row r="6" spans="1:20" x14ac:dyDescent="0.3">
      <c r="A6" s="3" t="s">
        <v>133</v>
      </c>
      <c r="B6" s="23" t="s">
        <v>142</v>
      </c>
      <c r="C6" s="3" t="s">
        <v>4</v>
      </c>
      <c r="D6" s="4" t="s">
        <v>30</v>
      </c>
      <c r="E6" s="3" t="s">
        <v>8</v>
      </c>
      <c r="F6" s="3" t="s">
        <v>134</v>
      </c>
      <c r="G6" s="3" t="s">
        <v>14</v>
      </c>
      <c r="H6" s="3" t="s">
        <v>7</v>
      </c>
      <c r="I6" s="3" t="s">
        <v>6</v>
      </c>
      <c r="J6" s="1">
        <v>-10.430411999967633</v>
      </c>
      <c r="K6" s="7">
        <v>2.1784257143736E-2</v>
      </c>
      <c r="L6" s="7"/>
      <c r="M6" s="3" t="s">
        <v>113</v>
      </c>
      <c r="N6" s="1">
        <f t="shared" si="0"/>
        <v>-24.574087727912911</v>
      </c>
      <c r="O6" s="1">
        <v>0.98623861461095264</v>
      </c>
      <c r="P6" s="1">
        <v>-0.79899851159047852</v>
      </c>
      <c r="Q6" s="1">
        <v>2.7870221063495002E-2</v>
      </c>
      <c r="R6" s="1"/>
    </row>
    <row r="7" spans="1:20" x14ac:dyDescent="0.3">
      <c r="A7" s="3" t="s">
        <v>133</v>
      </c>
      <c r="B7" s="23" t="s">
        <v>142</v>
      </c>
      <c r="C7" s="3" t="s">
        <v>4</v>
      </c>
      <c r="D7" s="4" t="s">
        <v>30</v>
      </c>
      <c r="E7" s="3" t="s">
        <v>8</v>
      </c>
      <c r="F7" s="3" t="s">
        <v>134</v>
      </c>
      <c r="G7" s="3" t="s">
        <v>19</v>
      </c>
      <c r="H7" s="3" t="s">
        <v>2</v>
      </c>
      <c r="I7" s="3" t="s">
        <v>6</v>
      </c>
      <c r="J7" s="1">
        <v>-9.8726724113022719</v>
      </c>
      <c r="K7" s="7">
        <v>2.2125313058496E-2</v>
      </c>
      <c r="L7" s="7"/>
      <c r="M7" s="3" t="s">
        <v>113</v>
      </c>
      <c r="N7" s="1">
        <f t="shared" si="0"/>
        <v>-24.024319774570955</v>
      </c>
      <c r="O7" s="1">
        <v>0.9862328305122412</v>
      </c>
      <c r="P7" s="1">
        <v>-2.8731299570042741</v>
      </c>
      <c r="Q7" s="1">
        <v>1.448380947113E-2</v>
      </c>
      <c r="R7" s="1"/>
    </row>
    <row r="8" spans="1:20" x14ac:dyDescent="0.3">
      <c r="A8" s="3" t="s">
        <v>133</v>
      </c>
      <c r="B8" s="23" t="s">
        <v>142</v>
      </c>
      <c r="C8" s="3" t="s">
        <v>4</v>
      </c>
      <c r="D8" s="4" t="s">
        <v>30</v>
      </c>
      <c r="E8" s="3" t="s">
        <v>8</v>
      </c>
      <c r="F8" s="3" t="s">
        <v>134</v>
      </c>
      <c r="G8" s="3" t="s">
        <v>15</v>
      </c>
      <c r="H8" s="3" t="s">
        <v>16</v>
      </c>
      <c r="I8" s="3" t="s">
        <v>6</v>
      </c>
      <c r="J8" s="1">
        <v>-10.346331696364546</v>
      </c>
      <c r="K8" s="7">
        <v>1.6040241345762998E-2</v>
      </c>
      <c r="L8" s="7"/>
      <c r="M8" s="3" t="s">
        <v>113</v>
      </c>
      <c r="N8" s="1">
        <f t="shared" si="0"/>
        <v>-24.491209163493927</v>
      </c>
      <c r="O8" s="1">
        <v>0.98612958358234049</v>
      </c>
      <c r="P8" s="1">
        <v>-0.87335347583624368</v>
      </c>
      <c r="Q8" s="1">
        <v>5.9266313910484002E-2</v>
      </c>
      <c r="R8" s="1"/>
    </row>
    <row r="9" spans="1:20" x14ac:dyDescent="0.3">
      <c r="A9" s="3" t="s">
        <v>133</v>
      </c>
      <c r="B9" s="23" t="s">
        <v>142</v>
      </c>
      <c r="C9" s="3" t="s">
        <v>4</v>
      </c>
      <c r="D9" s="4" t="s">
        <v>30</v>
      </c>
      <c r="E9" s="3" t="s">
        <v>8</v>
      </c>
      <c r="F9" s="3" t="s">
        <v>134</v>
      </c>
      <c r="G9" s="3" t="s">
        <v>13</v>
      </c>
      <c r="H9" s="3" t="s">
        <v>2</v>
      </c>
      <c r="I9" s="3" t="s">
        <v>6</v>
      </c>
      <c r="J9" s="1">
        <v>-10.74104176555559</v>
      </c>
      <c r="K9" s="7">
        <v>4.2423885315657002E-2</v>
      </c>
      <c r="L9" s="7"/>
      <c r="M9" s="3" t="s">
        <v>113</v>
      </c>
      <c r="N9" s="1">
        <f t="shared" si="0"/>
        <v>-24.880277738349498</v>
      </c>
      <c r="O9" s="1">
        <v>0.98689864631162605</v>
      </c>
      <c r="P9" s="1">
        <v>-0.90510955753457378</v>
      </c>
      <c r="Q9" s="1">
        <v>2.6694174855948001E-2</v>
      </c>
      <c r="R9" s="1"/>
    </row>
    <row r="10" spans="1:20" x14ac:dyDescent="0.3">
      <c r="A10" s="3" t="s">
        <v>133</v>
      </c>
      <c r="B10" s="23" t="s">
        <v>142</v>
      </c>
      <c r="C10" s="3" t="s">
        <v>4</v>
      </c>
      <c r="D10" s="4" t="s">
        <v>30</v>
      </c>
      <c r="E10" s="3" t="s">
        <v>8</v>
      </c>
      <c r="F10" s="3" t="s">
        <v>134</v>
      </c>
      <c r="G10" s="3" t="s">
        <v>11</v>
      </c>
      <c r="H10" s="3" t="s">
        <v>12</v>
      </c>
      <c r="I10" s="3" t="s">
        <v>1</v>
      </c>
      <c r="J10" s="1">
        <v>-11.403689833300993</v>
      </c>
      <c r="L10" s="7">
        <v>6.7873790601965772E-2</v>
      </c>
      <c r="M10" s="3" t="s">
        <v>113</v>
      </c>
      <c r="N10" s="1">
        <f t="shared" si="0"/>
        <v>-25.533454739577106</v>
      </c>
      <c r="O10" s="1">
        <v>0.98829566935129554</v>
      </c>
      <c r="P10" s="1">
        <v>-0.79805892944543</v>
      </c>
      <c r="Q10" s="1"/>
      <c r="R10" s="17">
        <v>8.5036263818371927E-2</v>
      </c>
    </row>
    <row r="11" spans="1:20" x14ac:dyDescent="0.3">
      <c r="A11" s="3" t="s">
        <v>133</v>
      </c>
      <c r="B11" s="23" t="s">
        <v>142</v>
      </c>
      <c r="C11" s="3" t="s">
        <v>4</v>
      </c>
      <c r="D11" s="4" t="s">
        <v>30</v>
      </c>
      <c r="E11" s="3" t="s">
        <v>8</v>
      </c>
      <c r="F11" s="3" t="s">
        <v>134</v>
      </c>
      <c r="G11" s="3" t="s">
        <v>9</v>
      </c>
      <c r="H11" s="3" t="s">
        <v>10</v>
      </c>
      <c r="I11" s="3" t="s">
        <v>6</v>
      </c>
      <c r="J11" s="1">
        <v>-11.507235021624991</v>
      </c>
      <c r="K11" s="7">
        <v>1.4529634267091999E-2</v>
      </c>
      <c r="L11" s="7"/>
      <c r="M11" s="3" t="s">
        <v>113</v>
      </c>
      <c r="N11" s="1">
        <f t="shared" si="0"/>
        <v>-25.635519981887608</v>
      </c>
      <c r="O11" s="1">
        <v>0.9861350920436236</v>
      </c>
      <c r="P11" s="20">
        <v>-2.2900842368458978</v>
      </c>
      <c r="Q11" s="20">
        <v>5.6657239794731001E-2</v>
      </c>
      <c r="R11" s="1"/>
    </row>
    <row r="12" spans="1:20" x14ac:dyDescent="0.3">
      <c r="A12" s="3" t="s">
        <v>133</v>
      </c>
      <c r="B12" s="23" t="s">
        <v>142</v>
      </c>
      <c r="C12" s="3" t="s">
        <v>4</v>
      </c>
      <c r="D12" s="4" t="s">
        <v>30</v>
      </c>
      <c r="E12" s="3" t="s">
        <v>8</v>
      </c>
      <c r="F12" s="3" t="s">
        <v>134</v>
      </c>
      <c r="G12" s="3" t="s">
        <v>5</v>
      </c>
      <c r="H12" s="3" t="s">
        <v>7</v>
      </c>
      <c r="I12" s="3" t="s">
        <v>6</v>
      </c>
      <c r="J12" s="1">
        <v>-11.534299935419321</v>
      </c>
      <c r="K12" s="7">
        <v>3.6808677017689001E-2</v>
      </c>
      <c r="L12" s="7"/>
      <c r="M12" s="3" t="s">
        <v>113</v>
      </c>
      <c r="N12" s="1">
        <f t="shared" si="0"/>
        <v>-25.662198063498582</v>
      </c>
      <c r="O12" s="1">
        <v>0.98669907080337693</v>
      </c>
      <c r="P12" s="1">
        <v>-0.20867881322742118</v>
      </c>
      <c r="Q12" s="1">
        <v>8.8700942695141005E-2</v>
      </c>
      <c r="R12" s="1"/>
    </row>
    <row r="13" spans="1:20" x14ac:dyDescent="0.3">
      <c r="A13" s="3" t="s">
        <v>186</v>
      </c>
      <c r="B13" s="18" t="s">
        <v>132</v>
      </c>
      <c r="C13" s="3" t="s">
        <v>29</v>
      </c>
      <c r="D13" s="4">
        <v>13</v>
      </c>
      <c r="E13" s="3" t="s">
        <v>3</v>
      </c>
      <c r="F13" s="3" t="s">
        <v>151</v>
      </c>
      <c r="G13" s="3">
        <v>17864</v>
      </c>
      <c r="H13" s="3" t="s">
        <v>2</v>
      </c>
      <c r="I13" s="3" t="s">
        <v>1</v>
      </c>
      <c r="J13" s="1">
        <v>-8.8184044631311131</v>
      </c>
      <c r="K13" s="7"/>
      <c r="L13" s="7">
        <v>2.8501228705947432E-2</v>
      </c>
      <c r="M13" s="3" t="s">
        <v>113</v>
      </c>
      <c r="N13" s="1">
        <f>((J13+1000)-1014.5)/1.0145</f>
        <v>-22.985120219941905</v>
      </c>
      <c r="O13" s="1">
        <v>0.98636776084974542</v>
      </c>
      <c r="P13" s="1">
        <v>-0.39791868107107753</v>
      </c>
      <c r="Q13" s="1"/>
      <c r="R13" s="1">
        <v>6.2317798731433491E-2</v>
      </c>
      <c r="S13" s="8"/>
    </row>
    <row r="14" spans="1:20" x14ac:dyDescent="0.3">
      <c r="A14" s="3" t="s">
        <v>133</v>
      </c>
      <c r="B14" s="23" t="s">
        <v>142</v>
      </c>
      <c r="C14" s="3" t="s">
        <v>29</v>
      </c>
      <c r="D14" s="4">
        <v>2</v>
      </c>
      <c r="E14" s="3" t="s">
        <v>148</v>
      </c>
      <c r="F14" s="3" t="s">
        <v>150</v>
      </c>
      <c r="G14" s="3">
        <v>9575</v>
      </c>
      <c r="H14" s="3" t="s">
        <v>16</v>
      </c>
      <c r="I14" s="3" t="s">
        <v>1</v>
      </c>
      <c r="J14" s="1">
        <v>-10.877240643275634</v>
      </c>
      <c r="K14" s="7"/>
      <c r="L14" s="7">
        <v>1.0966587177121859E-2</v>
      </c>
      <c r="M14" s="3" t="s">
        <v>113</v>
      </c>
      <c r="N14" s="1">
        <f t="shared" si="0"/>
        <v>-25.014529958871986</v>
      </c>
      <c r="O14" s="1">
        <v>0.9860748416308297</v>
      </c>
      <c r="P14" s="1">
        <v>-2.2977618109302247</v>
      </c>
      <c r="Q14" s="1"/>
      <c r="R14" s="1">
        <v>6.5498569461255152E-2</v>
      </c>
    </row>
    <row r="15" spans="1:20" x14ac:dyDescent="0.3">
      <c r="A15" s="3" t="s">
        <v>133</v>
      </c>
      <c r="B15" s="23" t="s">
        <v>142</v>
      </c>
      <c r="C15" s="3" t="s">
        <v>29</v>
      </c>
      <c r="D15" s="4">
        <v>2</v>
      </c>
      <c r="E15" s="3" t="s">
        <v>149</v>
      </c>
      <c r="F15" s="3" t="s">
        <v>150</v>
      </c>
      <c r="G15" s="3">
        <v>9887</v>
      </c>
      <c r="H15" s="9" t="s">
        <v>119</v>
      </c>
      <c r="I15" s="3" t="s">
        <v>1</v>
      </c>
      <c r="J15" s="1">
        <v>-10.191338885013778</v>
      </c>
      <c r="K15" s="7"/>
      <c r="L15" s="7">
        <v>5.3044445984189476E-2</v>
      </c>
      <c r="M15" s="3" t="s">
        <v>113</v>
      </c>
      <c r="N15" s="1">
        <f t="shared" si="0"/>
        <v>-24.338431626430562</v>
      </c>
      <c r="O15" s="1">
        <v>0.98738451311000985</v>
      </c>
      <c r="P15" s="1">
        <v>-1.4864472139633171</v>
      </c>
      <c r="Q15" s="1"/>
      <c r="R15" s="1">
        <v>9.5920599430312586E-2</v>
      </c>
    </row>
    <row r="16" spans="1:20" ht="14.4" customHeight="1" x14ac:dyDescent="0.3">
      <c r="A16" s="3" t="s">
        <v>133</v>
      </c>
      <c r="B16" s="23" t="s">
        <v>142</v>
      </c>
      <c r="C16" s="3" t="s">
        <v>4</v>
      </c>
      <c r="D16" s="4" t="s">
        <v>31</v>
      </c>
      <c r="E16" s="3">
        <v>40</v>
      </c>
      <c r="F16" s="3" t="s">
        <v>143</v>
      </c>
      <c r="G16" s="3" t="s">
        <v>25</v>
      </c>
      <c r="H16" s="3" t="s">
        <v>7</v>
      </c>
      <c r="I16" s="3" t="s">
        <v>6</v>
      </c>
      <c r="J16" s="1">
        <v>-10.377227260829823</v>
      </c>
      <c r="K16" s="7">
        <v>1.4622853137553E-2</v>
      </c>
      <c r="L16" s="7"/>
      <c r="M16" s="3" t="s">
        <v>113</v>
      </c>
      <c r="N16" s="1">
        <f>((J16+1000)-1014.5)/1.0145</f>
        <v>-24.521663145224093</v>
      </c>
      <c r="O16" s="1">
        <v>0.98610890771401494</v>
      </c>
      <c r="P16" s="1">
        <v>-1.4684242429951861</v>
      </c>
      <c r="Q16" s="1">
        <v>3.9032455533743002E-2</v>
      </c>
      <c r="R16" s="1"/>
      <c r="T16" s="8"/>
    </row>
    <row r="17" spans="1:20" x14ac:dyDescent="0.3">
      <c r="A17" s="3" t="s">
        <v>133</v>
      </c>
      <c r="B17" s="23" t="s">
        <v>142</v>
      </c>
      <c r="C17" s="3" t="s">
        <v>4</v>
      </c>
      <c r="D17" s="4" t="s">
        <v>31</v>
      </c>
      <c r="E17" s="3">
        <v>55</v>
      </c>
      <c r="F17" s="3" t="s">
        <v>143</v>
      </c>
      <c r="G17" s="3" t="s">
        <v>22</v>
      </c>
      <c r="H17" s="9" t="s">
        <v>23</v>
      </c>
      <c r="I17" s="3" t="s">
        <v>6</v>
      </c>
      <c r="J17" s="1">
        <v>-10.746181145192809</v>
      </c>
      <c r="K17" s="7">
        <v>9.8128160461779992E-3</v>
      </c>
      <c r="L17" s="7"/>
      <c r="M17" s="3" t="s">
        <v>113</v>
      </c>
      <c r="N17" s="1">
        <f>((J17+1000)-1014.5)/1.0145</f>
        <v>-24.885343662092509</v>
      </c>
      <c r="O17" s="1">
        <v>0.98605985397881035</v>
      </c>
      <c r="P17" s="1">
        <v>-3.4377979721534238</v>
      </c>
      <c r="Q17" s="1">
        <v>4.7335062175988998E-2</v>
      </c>
      <c r="R17" s="1"/>
    </row>
    <row r="18" spans="1:20" x14ac:dyDescent="0.3">
      <c r="A18" s="3" t="s">
        <v>133</v>
      </c>
      <c r="B18" s="23" t="s">
        <v>142</v>
      </c>
      <c r="C18" s="3" t="s">
        <v>4</v>
      </c>
      <c r="D18" s="4" t="s">
        <v>31</v>
      </c>
      <c r="E18" s="3">
        <v>55</v>
      </c>
      <c r="F18" s="3" t="s">
        <v>143</v>
      </c>
      <c r="G18" s="3" t="s">
        <v>24</v>
      </c>
      <c r="H18" s="3" t="s">
        <v>12</v>
      </c>
      <c r="I18" s="3" t="s">
        <v>6</v>
      </c>
      <c r="J18" s="1">
        <v>-10.422944739373985</v>
      </c>
      <c r="K18" s="7">
        <v>2.9047232121228998E-2</v>
      </c>
      <c r="L18" s="7"/>
      <c r="M18" s="3" t="s">
        <v>113</v>
      </c>
      <c r="N18" s="1">
        <f>((J18+1000)-1014.5)/1.0145</f>
        <v>-24.566727195045811</v>
      </c>
      <c r="O18" s="1">
        <v>0.98642027723657255</v>
      </c>
      <c r="P18" s="1">
        <v>-2.6180853864302343</v>
      </c>
      <c r="Q18" s="1">
        <v>2.0592199638485999E-2</v>
      </c>
      <c r="R18" s="1"/>
      <c r="T18" s="8"/>
    </row>
    <row r="19" spans="1:20" x14ac:dyDescent="0.3">
      <c r="A19" s="3" t="s">
        <v>133</v>
      </c>
      <c r="B19" s="23" t="s">
        <v>142</v>
      </c>
      <c r="C19" s="3" t="s">
        <v>4</v>
      </c>
      <c r="D19" s="4" t="s">
        <v>31</v>
      </c>
      <c r="E19" s="3">
        <v>55</v>
      </c>
      <c r="F19" s="3" t="s">
        <v>143</v>
      </c>
      <c r="G19" s="3" t="s">
        <v>26</v>
      </c>
      <c r="H19" s="3" t="s">
        <v>12</v>
      </c>
      <c r="I19" s="3" t="s">
        <v>6</v>
      </c>
      <c r="J19" s="1">
        <v>-9.9546868687042238</v>
      </c>
      <c r="K19" s="7">
        <v>3.8763817399739997E-2</v>
      </c>
      <c r="L19" s="7"/>
      <c r="M19" s="3" t="s">
        <v>113</v>
      </c>
      <c r="N19" s="1">
        <f>((J19+1000)-1014.5)/1.0145</f>
        <v>-24.105162019422618</v>
      </c>
      <c r="O19" s="1">
        <v>0.98673366587545541</v>
      </c>
      <c r="P19" s="17">
        <v>-2.7027434977226252</v>
      </c>
      <c r="Q19" s="17">
        <v>7.0267476141452997E-2</v>
      </c>
      <c r="R19" s="1"/>
    </row>
    <row r="20" spans="1:20" x14ac:dyDescent="0.3">
      <c r="A20" s="3" t="s">
        <v>133</v>
      </c>
      <c r="B20" s="23" t="s">
        <v>142</v>
      </c>
      <c r="C20" s="3" t="s">
        <v>4</v>
      </c>
      <c r="D20" s="4" t="s">
        <v>31</v>
      </c>
      <c r="E20" s="3">
        <v>55</v>
      </c>
      <c r="F20" s="3" t="s">
        <v>143</v>
      </c>
      <c r="G20" s="3" t="s">
        <v>20</v>
      </c>
      <c r="H20" s="3" t="s">
        <v>21</v>
      </c>
      <c r="I20" s="3" t="s">
        <v>6</v>
      </c>
      <c r="J20" s="1">
        <v>-11.255757755154233</v>
      </c>
      <c r="K20" s="7">
        <v>2.7966259047388999E-2</v>
      </c>
      <c r="L20" s="7"/>
      <c r="M20" s="3" t="s">
        <v>113</v>
      </c>
      <c r="N20" s="1">
        <f>((J20+1000)-1014.5)/1.0145</f>
        <v>-25.387637018387643</v>
      </c>
      <c r="O20" s="1">
        <v>0.98641012089355085</v>
      </c>
      <c r="P20" s="1">
        <v>-5.4621429120113687</v>
      </c>
      <c r="Q20" s="1">
        <v>1.4359847642480999E-2</v>
      </c>
      <c r="R20" s="1"/>
    </row>
    <row r="21" spans="1:20" x14ac:dyDescent="0.3">
      <c r="A21" s="3"/>
      <c r="N21" s="1"/>
      <c r="O21" s="1"/>
      <c r="P21" s="1"/>
      <c r="Q21" s="1"/>
      <c r="R21" s="1"/>
    </row>
    <row r="22" spans="1:20" x14ac:dyDescent="0.3">
      <c r="A22" s="23" t="s">
        <v>176</v>
      </c>
      <c r="B22" s="18" t="s">
        <v>177</v>
      </c>
      <c r="C22" s="3" t="s">
        <v>29</v>
      </c>
      <c r="D22" s="4">
        <v>8</v>
      </c>
      <c r="E22" s="3" t="s">
        <v>158</v>
      </c>
      <c r="F22" s="3" t="s">
        <v>168</v>
      </c>
      <c r="G22" s="3">
        <v>7474</v>
      </c>
      <c r="H22" s="3" t="s">
        <v>94</v>
      </c>
      <c r="I22" s="3" t="s">
        <v>6</v>
      </c>
      <c r="J22" s="1">
        <v>-9.5617953995599887</v>
      </c>
      <c r="K22" s="7">
        <v>1.2191457673907001E-2</v>
      </c>
      <c r="M22" s="3" t="s">
        <v>113</v>
      </c>
      <c r="N22" s="1">
        <f>((J22+1000)-1014.5)/1.0145</f>
        <v>-23.717886051808744</v>
      </c>
      <c r="O22" s="1">
        <v>0.98605768524559656</v>
      </c>
      <c r="P22" s="20">
        <v>-0.22596876456861389</v>
      </c>
      <c r="Q22" s="20">
        <v>4.3675258755684003E-2</v>
      </c>
      <c r="R22" s="1"/>
    </row>
    <row r="23" spans="1:20" x14ac:dyDescent="0.3">
      <c r="A23" s="23" t="s">
        <v>176</v>
      </c>
      <c r="B23" s="18" t="s">
        <v>177</v>
      </c>
      <c r="C23" s="3" t="s">
        <v>4</v>
      </c>
      <c r="D23" s="4" t="s">
        <v>30</v>
      </c>
      <c r="E23" s="3" t="s">
        <v>8</v>
      </c>
      <c r="F23" s="3" t="s">
        <v>134</v>
      </c>
      <c r="G23" s="3" t="s">
        <v>38</v>
      </c>
      <c r="H23" s="3" t="s">
        <v>7</v>
      </c>
      <c r="I23" s="3" t="s">
        <v>6</v>
      </c>
      <c r="J23" s="1">
        <v>-10.512444159807288</v>
      </c>
      <c r="K23" s="7">
        <v>2.4382734671235001E-2</v>
      </c>
      <c r="M23" s="3" t="s">
        <v>113</v>
      </c>
      <c r="N23" s="1">
        <f t="shared" ref="N23:N24" si="1">((J23+1000)-1014.5)/1.0145</f>
        <v>-24.654947422185582</v>
      </c>
      <c r="O23" s="1">
        <v>0.9862996663221465</v>
      </c>
      <c r="P23" s="1">
        <v>0.8918188972119977</v>
      </c>
      <c r="Q23" s="1">
        <v>3.2357893884181997E-2</v>
      </c>
      <c r="R23" s="1"/>
    </row>
    <row r="24" spans="1:20" x14ac:dyDescent="0.3">
      <c r="A24" s="23" t="s">
        <v>176</v>
      </c>
      <c r="B24" s="18" t="s">
        <v>177</v>
      </c>
      <c r="C24" s="3" t="s">
        <v>4</v>
      </c>
      <c r="D24" s="4" t="s">
        <v>30</v>
      </c>
      <c r="E24" s="3" t="s">
        <v>8</v>
      </c>
      <c r="F24" s="3" t="s">
        <v>134</v>
      </c>
      <c r="G24" s="3" t="s">
        <v>37</v>
      </c>
      <c r="H24" s="3" t="s">
        <v>7</v>
      </c>
      <c r="I24" s="3" t="s">
        <v>6</v>
      </c>
      <c r="J24" s="1">
        <v>-11.959149084195461</v>
      </c>
      <c r="K24" s="7">
        <v>1.1428161524235999E-2</v>
      </c>
      <c r="M24" s="3" t="s">
        <v>113</v>
      </c>
      <c r="N24" s="1">
        <f t="shared" si="1"/>
        <v>-26.080974947457342</v>
      </c>
      <c r="O24" s="1">
        <v>0.98610677961523496</v>
      </c>
      <c r="P24" s="1">
        <v>-4.5630269811054198</v>
      </c>
      <c r="Q24" s="1">
        <v>6.1808407306670997E-2</v>
      </c>
    </row>
    <row r="25" spans="1:20" x14ac:dyDescent="0.3">
      <c r="A25" s="23" t="s">
        <v>176</v>
      </c>
      <c r="B25" s="18" t="s">
        <v>177</v>
      </c>
      <c r="C25" s="3" t="s">
        <v>29</v>
      </c>
      <c r="D25" s="4">
        <v>8</v>
      </c>
      <c r="E25" s="3" t="s">
        <v>159</v>
      </c>
      <c r="F25" s="3" t="s">
        <v>134</v>
      </c>
      <c r="G25" s="3">
        <v>8096</v>
      </c>
      <c r="H25" s="9" t="s">
        <v>121</v>
      </c>
      <c r="I25" s="3" t="s">
        <v>6</v>
      </c>
      <c r="J25" s="1">
        <v>-10.548154655072876</v>
      </c>
      <c r="K25" s="7">
        <v>4.5720212161540999E-2</v>
      </c>
      <c r="M25" s="3" t="s">
        <v>113</v>
      </c>
      <c r="N25" s="1">
        <f t="shared" ref="N25:N48" si="2">((J25+1000)-1014.5)/1.0145</f>
        <v>-24.690147516089539</v>
      </c>
      <c r="O25" s="1">
        <v>0.98703702376536873</v>
      </c>
      <c r="P25" s="1">
        <v>-1.7542498436709129</v>
      </c>
      <c r="Q25" s="1">
        <v>2.0595863461495001E-2</v>
      </c>
      <c r="R25" s="1"/>
    </row>
    <row r="26" spans="1:20" x14ac:dyDescent="0.3">
      <c r="A26" s="23" t="s">
        <v>176</v>
      </c>
      <c r="B26" s="18" t="s">
        <v>177</v>
      </c>
      <c r="C26" s="3" t="s">
        <v>29</v>
      </c>
      <c r="D26" s="4">
        <v>8</v>
      </c>
      <c r="E26" s="3" t="s">
        <v>160</v>
      </c>
      <c r="F26" s="3" t="s">
        <v>134</v>
      </c>
      <c r="G26" s="3">
        <v>9067</v>
      </c>
      <c r="H26" s="9" t="s">
        <v>122</v>
      </c>
      <c r="I26" s="3" t="s">
        <v>6</v>
      </c>
      <c r="J26" s="1">
        <v>-11.541464790056501</v>
      </c>
      <c r="K26" s="7">
        <v>2.6778375729919E-2</v>
      </c>
      <c r="M26" s="3" t="s">
        <v>113</v>
      </c>
      <c r="N26" s="1">
        <f t="shared" si="2"/>
        <v>-25.669260512623428</v>
      </c>
      <c r="O26" s="1">
        <v>0.98638517463215469</v>
      </c>
      <c r="P26" s="20">
        <v>-1.1408253446021193</v>
      </c>
      <c r="Q26" s="20">
        <v>7.9833017662169995E-3</v>
      </c>
      <c r="R26" s="1"/>
    </row>
    <row r="27" spans="1:20" x14ac:dyDescent="0.3">
      <c r="A27" s="23" t="s">
        <v>176</v>
      </c>
      <c r="B27" s="18" t="s">
        <v>177</v>
      </c>
      <c r="C27" s="3" t="s">
        <v>29</v>
      </c>
      <c r="D27" s="4">
        <v>8</v>
      </c>
      <c r="E27" s="3" t="s">
        <v>160</v>
      </c>
      <c r="F27" s="3" t="s">
        <v>134</v>
      </c>
      <c r="G27" s="3">
        <v>9083</v>
      </c>
      <c r="H27" s="9" t="s">
        <v>122</v>
      </c>
      <c r="I27" s="3" t="s">
        <v>6</v>
      </c>
      <c r="J27" s="1">
        <v>-10.666895265118153</v>
      </c>
      <c r="K27" s="7">
        <v>2.2956328466535E-2</v>
      </c>
      <c r="M27" s="3" t="s">
        <v>113</v>
      </c>
      <c r="N27" s="1">
        <f t="shared" si="2"/>
        <v>-24.807190995680745</v>
      </c>
      <c r="O27" s="1">
        <v>0.98627011516234908</v>
      </c>
      <c r="P27" s="1">
        <v>0.18588436806069769</v>
      </c>
      <c r="Q27" s="1">
        <v>1.7492163926362998E-2</v>
      </c>
      <c r="R27" s="1"/>
    </row>
    <row r="28" spans="1:20" x14ac:dyDescent="0.3">
      <c r="A28" s="23" t="s">
        <v>176</v>
      </c>
      <c r="B28" s="18" t="s">
        <v>177</v>
      </c>
      <c r="C28" s="3" t="s">
        <v>29</v>
      </c>
      <c r="D28" s="4">
        <v>8</v>
      </c>
      <c r="E28" s="3" t="s">
        <v>189</v>
      </c>
      <c r="F28" s="3" t="s">
        <v>134</v>
      </c>
      <c r="G28" s="3">
        <v>8710</v>
      </c>
      <c r="H28" s="9" t="s">
        <v>190</v>
      </c>
      <c r="I28" s="3" t="s">
        <v>6</v>
      </c>
      <c r="J28" s="20">
        <v>-10.932578895840519</v>
      </c>
      <c r="K28" s="32">
        <v>3.5959996283053998E-2</v>
      </c>
      <c r="L28" s="31"/>
      <c r="M28" s="3" t="s">
        <v>113</v>
      </c>
      <c r="N28" s="1">
        <f>((J28+1000)-1014.5)/1.0145</f>
        <v>-25.069077275347947</v>
      </c>
      <c r="O28" s="1">
        <v>0.98599999999999999</v>
      </c>
      <c r="P28" s="20">
        <v>1.6360600865819719</v>
      </c>
      <c r="Q28" s="20">
        <v>2.3905312642455E-2</v>
      </c>
      <c r="R28" s="1"/>
    </row>
    <row r="29" spans="1:20" x14ac:dyDescent="0.3">
      <c r="A29" s="23" t="s">
        <v>176</v>
      </c>
      <c r="B29" s="18" t="s">
        <v>177</v>
      </c>
      <c r="C29" s="3" t="s">
        <v>29</v>
      </c>
      <c r="D29" s="4">
        <v>8</v>
      </c>
      <c r="E29" s="3" t="s">
        <v>161</v>
      </c>
      <c r="F29" s="3" t="s">
        <v>134</v>
      </c>
      <c r="G29" s="3">
        <v>9366</v>
      </c>
      <c r="H29" s="9" t="s">
        <v>119</v>
      </c>
      <c r="I29" s="3" t="s">
        <v>6</v>
      </c>
      <c r="J29" s="1">
        <v>-11.141993518301138</v>
      </c>
      <c r="K29" s="7">
        <v>2.0534256473184E-2</v>
      </c>
      <c r="M29" s="3" t="s">
        <v>113</v>
      </c>
      <c r="N29" s="1">
        <f t="shared" si="2"/>
        <v>-25.275498785905462</v>
      </c>
      <c r="O29" s="1">
        <v>0.98622978093063118</v>
      </c>
      <c r="P29" s="1">
        <v>3.3172176737833503</v>
      </c>
      <c r="Q29" s="1">
        <v>8.2297064363957007E-2</v>
      </c>
      <c r="R29" s="1"/>
    </row>
    <row r="30" spans="1:20" x14ac:dyDescent="0.3">
      <c r="A30" s="23" t="s">
        <v>176</v>
      </c>
      <c r="B30" s="18" t="s">
        <v>177</v>
      </c>
      <c r="C30" s="3" t="s">
        <v>29</v>
      </c>
      <c r="D30" s="4">
        <v>8</v>
      </c>
      <c r="E30" s="3" t="s">
        <v>162</v>
      </c>
      <c r="F30" s="3" t="s">
        <v>134</v>
      </c>
      <c r="G30" s="3">
        <v>9551</v>
      </c>
      <c r="H30" s="9" t="s">
        <v>119</v>
      </c>
      <c r="I30" s="3" t="s">
        <v>6</v>
      </c>
      <c r="J30" s="1">
        <v>-11.661363895491597</v>
      </c>
      <c r="K30" s="7">
        <v>1.4657005667687E-2</v>
      </c>
      <c r="M30" s="3" t="s">
        <v>113</v>
      </c>
      <c r="N30" s="1">
        <f t="shared" si="2"/>
        <v>-25.787445929513659</v>
      </c>
      <c r="O30" s="1">
        <v>0.98614077217688856</v>
      </c>
      <c r="P30" s="1">
        <v>-0.22181030898040643</v>
      </c>
      <c r="Q30" s="1">
        <v>4.3977748602628999E-2</v>
      </c>
      <c r="R30" s="1"/>
    </row>
    <row r="31" spans="1:20" x14ac:dyDescent="0.3">
      <c r="A31" s="23" t="s">
        <v>176</v>
      </c>
      <c r="B31" s="18" t="s">
        <v>177</v>
      </c>
      <c r="C31" s="3" t="s">
        <v>29</v>
      </c>
      <c r="D31" s="4">
        <v>8</v>
      </c>
      <c r="E31" s="3" t="s">
        <v>163</v>
      </c>
      <c r="F31" s="3" t="s">
        <v>134</v>
      </c>
      <c r="G31" s="3">
        <v>9714</v>
      </c>
      <c r="H31" s="3" t="s">
        <v>125</v>
      </c>
      <c r="I31" s="3" t="s">
        <v>6</v>
      </c>
      <c r="J31" s="1">
        <v>-12.128024633135489</v>
      </c>
      <c r="K31" s="1">
        <v>2.5302035734057999E-2</v>
      </c>
      <c r="M31" s="3" t="s">
        <v>113</v>
      </c>
      <c r="N31" s="1">
        <f t="shared" si="2"/>
        <v>-26.24743679954215</v>
      </c>
      <c r="O31" s="1">
        <v>0.98636208950392379</v>
      </c>
      <c r="P31" s="17">
        <v>0.64337074092984126</v>
      </c>
      <c r="Q31" s="17">
        <v>2.0062036812305999E-2</v>
      </c>
      <c r="R31" s="1"/>
    </row>
    <row r="32" spans="1:20" x14ac:dyDescent="0.3">
      <c r="A32" s="23" t="s">
        <v>176</v>
      </c>
      <c r="B32" s="18" t="s">
        <v>177</v>
      </c>
      <c r="C32" s="3" t="s">
        <v>29</v>
      </c>
      <c r="D32" s="4">
        <v>8</v>
      </c>
      <c r="E32" s="3" t="s">
        <v>164</v>
      </c>
      <c r="F32" s="3" t="s">
        <v>134</v>
      </c>
      <c r="G32" s="3">
        <v>10035</v>
      </c>
      <c r="H32" s="9" t="s">
        <v>119</v>
      </c>
      <c r="I32" s="3" t="s">
        <v>6</v>
      </c>
      <c r="J32" s="1">
        <v>-12.772597566868066</v>
      </c>
      <c r="K32" s="7">
        <v>1.0965615510940999E-2</v>
      </c>
      <c r="M32" s="3" t="s">
        <v>113</v>
      </c>
      <c r="N32" s="1">
        <f t="shared" si="2"/>
        <v>-26.882797010219871</v>
      </c>
      <c r="O32" s="1">
        <v>0.9861225982951789</v>
      </c>
      <c r="P32" s="1">
        <v>0.1939374476046179</v>
      </c>
      <c r="Q32" s="1">
        <v>1.2308143079281001E-2</v>
      </c>
      <c r="R32" s="1"/>
    </row>
    <row r="33" spans="1:18" x14ac:dyDescent="0.3">
      <c r="A33" s="23" t="s">
        <v>176</v>
      </c>
      <c r="B33" s="18" t="s">
        <v>177</v>
      </c>
      <c r="C33" s="3" t="s">
        <v>29</v>
      </c>
      <c r="D33" s="4">
        <v>8</v>
      </c>
      <c r="E33" s="3" t="s">
        <v>165</v>
      </c>
      <c r="F33" s="3" t="s">
        <v>134</v>
      </c>
      <c r="G33" s="3">
        <v>408</v>
      </c>
      <c r="H33" s="9" t="s">
        <v>126</v>
      </c>
      <c r="I33" s="3" t="s">
        <v>6</v>
      </c>
      <c r="J33" s="1">
        <v>-11.635713184334975</v>
      </c>
      <c r="K33" s="7">
        <v>1.6828319057821998E-2</v>
      </c>
      <c r="M33" s="3" t="s">
        <v>113</v>
      </c>
      <c r="N33" s="1">
        <f t="shared" si="2"/>
        <v>-25.762161837688438</v>
      </c>
      <c r="O33" s="1">
        <v>0.98617380841048241</v>
      </c>
      <c r="P33" s="1">
        <v>3.413170200630308</v>
      </c>
      <c r="Q33" s="1">
        <v>9.7888829186560007E-3</v>
      </c>
      <c r="R33" s="1"/>
    </row>
    <row r="34" spans="1:18" x14ac:dyDescent="0.3">
      <c r="A34" s="23" t="s">
        <v>176</v>
      </c>
      <c r="B34" s="18" t="s">
        <v>177</v>
      </c>
      <c r="C34" s="3" t="s">
        <v>29</v>
      </c>
      <c r="D34" s="4">
        <v>8</v>
      </c>
      <c r="E34" s="3" t="s">
        <v>166</v>
      </c>
      <c r="F34" s="3" t="s">
        <v>134</v>
      </c>
      <c r="G34" s="3">
        <v>412</v>
      </c>
      <c r="H34" s="3" t="s">
        <v>125</v>
      </c>
      <c r="I34" s="3" t="s">
        <v>6</v>
      </c>
      <c r="J34" s="1">
        <v>-10.322469933993998</v>
      </c>
      <c r="K34" s="7">
        <v>7.7420007437470004E-3</v>
      </c>
      <c r="M34" s="3" t="s">
        <v>113</v>
      </c>
      <c r="N34" s="1">
        <f t="shared" si="2"/>
        <v>-24.467688451447948</v>
      </c>
      <c r="O34" s="1">
        <v>0.98603178804770153</v>
      </c>
      <c r="P34" s="20">
        <v>-3.9516074552558567E-3</v>
      </c>
      <c r="Q34" s="20">
        <v>4.6743076294660998E-2</v>
      </c>
      <c r="R34" s="1"/>
    </row>
    <row r="35" spans="1:18" x14ac:dyDescent="0.3">
      <c r="A35" s="23" t="s">
        <v>176</v>
      </c>
      <c r="B35" s="18" t="s">
        <v>177</v>
      </c>
      <c r="C35" s="3" t="s">
        <v>29</v>
      </c>
      <c r="D35" s="4">
        <v>8</v>
      </c>
      <c r="E35" s="3" t="s">
        <v>167</v>
      </c>
      <c r="F35" s="3" t="s">
        <v>134</v>
      </c>
      <c r="G35" s="3">
        <v>374</v>
      </c>
      <c r="H35" s="9" t="s">
        <v>119</v>
      </c>
      <c r="I35" s="3" t="s">
        <v>1</v>
      </c>
      <c r="J35" s="1">
        <v>-10.934719745107593</v>
      </c>
      <c r="K35" s="1"/>
      <c r="L35" s="3">
        <v>5.1548071898121647E-2</v>
      </c>
      <c r="M35" s="3" t="s">
        <v>113</v>
      </c>
      <c r="N35" s="1">
        <f t="shared" si="2"/>
        <v>-25.071187525980879</v>
      </c>
      <c r="O35" s="1">
        <v>0.98732531962417269</v>
      </c>
      <c r="P35" s="1">
        <v>0.83954656712378384</v>
      </c>
      <c r="Q35" s="1"/>
      <c r="R35" s="1">
        <v>0.13362979294852556</v>
      </c>
    </row>
    <row r="36" spans="1:18" x14ac:dyDescent="0.3">
      <c r="A36" s="23" t="s">
        <v>176</v>
      </c>
      <c r="B36" s="18" t="s">
        <v>177</v>
      </c>
      <c r="C36" s="3" t="s">
        <v>29</v>
      </c>
      <c r="D36" s="4">
        <v>8</v>
      </c>
      <c r="E36" s="3" t="s">
        <v>167</v>
      </c>
      <c r="F36" s="3" t="s">
        <v>134</v>
      </c>
      <c r="G36" s="3">
        <v>708</v>
      </c>
      <c r="H36" s="3" t="s">
        <v>127</v>
      </c>
      <c r="I36" s="3" t="s">
        <v>1</v>
      </c>
      <c r="J36" s="1">
        <v>-11.467531334118156</v>
      </c>
      <c r="K36" s="1"/>
      <c r="L36" s="3">
        <v>4.2520522210915318E-2</v>
      </c>
      <c r="M36" s="3" t="s">
        <v>113</v>
      </c>
      <c r="N36" s="1">
        <f t="shared" si="2"/>
        <v>-25.596383769460939</v>
      </c>
      <c r="O36" s="1">
        <v>0.98692048040175162</v>
      </c>
      <c r="P36" s="1">
        <v>0.84248102062980534</v>
      </c>
      <c r="Q36" s="1"/>
      <c r="R36" s="1">
        <v>0.14222958344048611</v>
      </c>
    </row>
    <row r="37" spans="1:18" x14ac:dyDescent="0.3">
      <c r="A37" s="23" t="s">
        <v>176</v>
      </c>
      <c r="B37" s="18" t="s">
        <v>177</v>
      </c>
      <c r="C37" s="3" t="s">
        <v>29</v>
      </c>
      <c r="D37" s="4">
        <v>13</v>
      </c>
      <c r="E37" s="3" t="s">
        <v>55</v>
      </c>
      <c r="F37" s="3" t="s">
        <v>139</v>
      </c>
      <c r="G37" s="3">
        <v>17592</v>
      </c>
      <c r="H37" s="3" t="s">
        <v>41</v>
      </c>
      <c r="I37" s="3" t="s">
        <v>6</v>
      </c>
      <c r="J37" s="1">
        <v>-8.6456736740276074</v>
      </c>
      <c r="K37" s="7">
        <v>1.6483493149280999E-2</v>
      </c>
      <c r="M37" s="3" t="s">
        <v>113</v>
      </c>
      <c r="N37" s="1">
        <f t="shared" si="2"/>
        <v>-22.814858229697041</v>
      </c>
      <c r="O37" s="1">
        <v>0.98609761777236271</v>
      </c>
      <c r="P37" s="20">
        <v>1.1639549583495581</v>
      </c>
      <c r="Q37" s="20">
        <v>0.13928551971912401</v>
      </c>
      <c r="R37" s="1"/>
    </row>
    <row r="38" spans="1:18" x14ac:dyDescent="0.3">
      <c r="A38" s="23" t="s">
        <v>176</v>
      </c>
      <c r="B38" s="18" t="s">
        <v>177</v>
      </c>
      <c r="C38" s="3" t="s">
        <v>29</v>
      </c>
      <c r="D38" s="4">
        <v>8</v>
      </c>
      <c r="E38" s="3" t="s">
        <v>46</v>
      </c>
      <c r="F38" s="3" t="s">
        <v>151</v>
      </c>
      <c r="G38" s="3">
        <v>1369</v>
      </c>
      <c r="H38" s="3" t="s">
        <v>128</v>
      </c>
      <c r="I38" s="3" t="s">
        <v>6</v>
      </c>
      <c r="J38" s="1">
        <v>-8.9766615288951677</v>
      </c>
      <c r="K38" s="7">
        <v>1.2195333838463E-2</v>
      </c>
      <c r="M38" s="3" t="s">
        <v>113</v>
      </c>
      <c r="N38" s="1">
        <f t="shared" si="2"/>
        <v>-23.141115356229861</v>
      </c>
      <c r="O38" s="1">
        <v>0.98604441615682004</v>
      </c>
      <c r="P38" s="20">
        <v>0.49803655721784845</v>
      </c>
      <c r="Q38" s="20">
        <v>2.2071968764067001E-2</v>
      </c>
      <c r="R38" s="1"/>
    </row>
    <row r="39" spans="1:18" x14ac:dyDescent="0.3">
      <c r="A39" s="23" t="s">
        <v>176</v>
      </c>
      <c r="B39" s="18" t="s">
        <v>177</v>
      </c>
      <c r="C39" s="3" t="s">
        <v>29</v>
      </c>
      <c r="D39" s="4">
        <v>13</v>
      </c>
      <c r="E39" s="3" t="s">
        <v>3</v>
      </c>
      <c r="F39" s="3" t="s">
        <v>151</v>
      </c>
      <c r="G39" s="3">
        <v>18226</v>
      </c>
      <c r="H39" s="3" t="s">
        <v>12</v>
      </c>
      <c r="I39" s="3" t="s">
        <v>1</v>
      </c>
      <c r="J39" s="1">
        <v>-9.2555660831496613</v>
      </c>
      <c r="K39" s="7"/>
      <c r="L39" s="3">
        <v>3.0416059439809042E-2</v>
      </c>
      <c r="M39" s="3" t="s">
        <v>113</v>
      </c>
      <c r="N39" s="1">
        <f t="shared" si="2"/>
        <v>-23.41603359600758</v>
      </c>
      <c r="O39" s="1">
        <v>0.98643317148298448</v>
      </c>
      <c r="P39" s="1">
        <v>1.1788630329453849</v>
      </c>
      <c r="Q39" s="1"/>
      <c r="R39" s="1">
        <v>0.10739173574719195</v>
      </c>
    </row>
    <row r="40" spans="1:18" x14ac:dyDescent="0.3">
      <c r="A40" s="23" t="s">
        <v>176</v>
      </c>
      <c r="B40" s="18" t="s">
        <v>177</v>
      </c>
      <c r="C40" s="3" t="s">
        <v>29</v>
      </c>
      <c r="D40" s="4" t="s">
        <v>36</v>
      </c>
      <c r="E40" s="3" t="s">
        <v>3</v>
      </c>
      <c r="F40" s="3" t="s">
        <v>151</v>
      </c>
      <c r="G40" s="3">
        <v>18143</v>
      </c>
      <c r="H40" s="3" t="s">
        <v>12</v>
      </c>
      <c r="I40" s="3" t="s">
        <v>1</v>
      </c>
      <c r="J40" s="1">
        <v>-9.2863109792475989</v>
      </c>
      <c r="K40" s="7"/>
      <c r="L40" s="3">
        <v>1.2926572664315572E-2</v>
      </c>
      <c r="M40" s="3" t="s">
        <v>113</v>
      </c>
      <c r="N40" s="1">
        <f t="shared" si="2"/>
        <v>-23.446339062836433</v>
      </c>
      <c r="O40" s="1">
        <v>0.98606047248991868</v>
      </c>
      <c r="P40" s="1">
        <v>0.82204869350967691</v>
      </c>
      <c r="Q40" s="1"/>
      <c r="R40" s="1">
        <v>4.3406229677077232E-2</v>
      </c>
    </row>
    <row r="41" spans="1:18" x14ac:dyDescent="0.3">
      <c r="A41" s="23" t="s">
        <v>176</v>
      </c>
      <c r="B41" s="18" t="s">
        <v>177</v>
      </c>
      <c r="C41" s="3" t="s">
        <v>29</v>
      </c>
      <c r="D41" s="4" t="s">
        <v>36</v>
      </c>
      <c r="E41" s="3" t="s">
        <v>3</v>
      </c>
      <c r="F41" s="3" t="s">
        <v>151</v>
      </c>
      <c r="G41" s="3">
        <v>18178</v>
      </c>
      <c r="H41" s="3" t="s">
        <v>16</v>
      </c>
      <c r="I41" s="3" t="s">
        <v>1</v>
      </c>
      <c r="J41" s="1">
        <v>-9.6493862719326007</v>
      </c>
      <c r="K41" s="7"/>
      <c r="L41" s="3">
        <v>2.3748508742536614E-2</v>
      </c>
      <c r="M41" s="3" t="s">
        <v>113</v>
      </c>
      <c r="N41" s="1">
        <f t="shared" si="2"/>
        <v>-23.804225009297781</v>
      </c>
      <c r="O41" s="1">
        <v>0.98626432399886432</v>
      </c>
      <c r="P41" s="17">
        <v>-1.1108995383966942</v>
      </c>
      <c r="Q41" s="1"/>
      <c r="R41" s="17">
        <v>7.0278502192349601E-2</v>
      </c>
    </row>
    <row r="42" spans="1:18" x14ac:dyDescent="0.3">
      <c r="A42" s="23" t="s">
        <v>176</v>
      </c>
      <c r="B42" s="18" t="s">
        <v>177</v>
      </c>
      <c r="C42" s="3" t="s">
        <v>29</v>
      </c>
      <c r="D42" s="4">
        <v>8</v>
      </c>
      <c r="E42" s="3" t="s">
        <v>47</v>
      </c>
      <c r="F42" s="3" t="s">
        <v>169</v>
      </c>
      <c r="G42" s="3">
        <v>6145</v>
      </c>
      <c r="H42" s="9" t="s">
        <v>129</v>
      </c>
      <c r="I42" s="3" t="s">
        <v>6</v>
      </c>
      <c r="J42" s="1">
        <v>-10.638234090962166</v>
      </c>
      <c r="K42" s="1">
        <v>3.7270873785018997E-2</v>
      </c>
      <c r="M42" s="3" t="s">
        <v>113</v>
      </c>
      <c r="N42" s="1">
        <f t="shared" si="2"/>
        <v>-24.77893946866655</v>
      </c>
      <c r="O42" s="1">
        <v>0.98669399298226457</v>
      </c>
      <c r="P42" s="17">
        <v>-1.3410233472113853</v>
      </c>
      <c r="Q42" s="17">
        <v>4.1215900331736E-2</v>
      </c>
      <c r="R42" s="1"/>
    </row>
    <row r="43" spans="1:18" x14ac:dyDescent="0.3">
      <c r="A43" s="23" t="s">
        <v>176</v>
      </c>
      <c r="B43" s="18" t="s">
        <v>177</v>
      </c>
      <c r="C43" s="3" t="s">
        <v>29</v>
      </c>
      <c r="D43" s="4">
        <v>8</v>
      </c>
      <c r="E43" s="3" t="s">
        <v>50</v>
      </c>
      <c r="F43" s="3" t="s">
        <v>169</v>
      </c>
      <c r="G43" s="3">
        <v>1359</v>
      </c>
      <c r="H43" s="3" t="s">
        <v>40</v>
      </c>
      <c r="I43" s="3" t="s">
        <v>6</v>
      </c>
      <c r="J43" s="1">
        <v>-9.2593693821214949</v>
      </c>
      <c r="K43" s="7">
        <v>4.0358912199736002E-2</v>
      </c>
      <c r="M43" s="3" t="s">
        <v>113</v>
      </c>
      <c r="N43" s="1">
        <f t="shared" si="2"/>
        <v>-23.419782535358763</v>
      </c>
      <c r="O43" s="1">
        <v>0.98677976545448809</v>
      </c>
      <c r="P43" s="20">
        <v>0.49803655721784845</v>
      </c>
      <c r="Q43" s="20">
        <v>2.2071968764067001E-2</v>
      </c>
      <c r="R43" s="1"/>
    </row>
    <row r="44" spans="1:18" x14ac:dyDescent="0.3">
      <c r="A44" s="23" t="s">
        <v>176</v>
      </c>
      <c r="B44" s="18" t="s">
        <v>177</v>
      </c>
      <c r="C44" s="3" t="s">
        <v>29</v>
      </c>
      <c r="D44" s="4">
        <v>8</v>
      </c>
      <c r="E44" s="3" t="s">
        <v>48</v>
      </c>
      <c r="F44" s="3" t="s">
        <v>169</v>
      </c>
      <c r="G44" s="3">
        <v>1246</v>
      </c>
      <c r="H44" s="9" t="s">
        <v>123</v>
      </c>
      <c r="I44" s="3" t="s">
        <v>6</v>
      </c>
      <c r="J44" s="1">
        <v>-9.668035203932865</v>
      </c>
      <c r="K44" s="7">
        <v>1.9516639411450001E-2</v>
      </c>
      <c r="M44" s="3" t="s">
        <v>113</v>
      </c>
      <c r="N44" s="1">
        <f t="shared" si="2"/>
        <v>-23.822607396680972</v>
      </c>
      <c r="O44" s="1">
        <v>0.98617456435215189</v>
      </c>
      <c r="P44" s="1">
        <v>-1.4796793393440897</v>
      </c>
      <c r="Q44" s="1">
        <v>5.5826425552367998E-2</v>
      </c>
      <c r="R44" s="1"/>
    </row>
    <row r="45" spans="1:18" x14ac:dyDescent="0.3">
      <c r="A45" s="23" t="s">
        <v>176</v>
      </c>
      <c r="B45" s="18" t="s">
        <v>177</v>
      </c>
      <c r="C45" s="3" t="s">
        <v>29</v>
      </c>
      <c r="D45" s="4">
        <v>8</v>
      </c>
      <c r="E45" s="3" t="s">
        <v>49</v>
      </c>
      <c r="F45" s="3" t="s">
        <v>169</v>
      </c>
      <c r="G45" s="3">
        <v>1583</v>
      </c>
      <c r="H45" s="9" t="s">
        <v>123</v>
      </c>
      <c r="I45" s="3" t="s">
        <v>6</v>
      </c>
      <c r="J45" s="1">
        <v>-9.603264557185538</v>
      </c>
      <c r="K45" s="7">
        <v>4.1700378060340999E-2</v>
      </c>
      <c r="M45" s="3" t="s">
        <v>113</v>
      </c>
      <c r="N45" s="1">
        <f t="shared" si="2"/>
        <v>-23.758762500922156</v>
      </c>
      <c r="O45" s="1">
        <v>0.98684183116713664</v>
      </c>
      <c r="P45" s="20">
        <v>-0.57091998683027734</v>
      </c>
      <c r="Q45" s="20">
        <v>7.9162806272507005E-2</v>
      </c>
      <c r="R45" s="1"/>
    </row>
    <row r="46" spans="1:18" x14ac:dyDescent="0.3">
      <c r="A46" s="23" t="s">
        <v>176</v>
      </c>
      <c r="B46" s="18" t="s">
        <v>177</v>
      </c>
      <c r="C46" s="3" t="s">
        <v>29</v>
      </c>
      <c r="D46" s="4">
        <v>8</v>
      </c>
      <c r="E46" s="3" t="s">
        <v>52</v>
      </c>
      <c r="F46" s="3" t="s">
        <v>145</v>
      </c>
      <c r="G46" s="3">
        <v>1904</v>
      </c>
      <c r="H46" s="9" t="s">
        <v>126</v>
      </c>
      <c r="I46" s="3" t="s">
        <v>6</v>
      </c>
      <c r="J46" s="1">
        <v>-9.878772470968272</v>
      </c>
      <c r="K46" s="7">
        <v>5.0744819454849998E-3</v>
      </c>
      <c r="M46" s="3" t="s">
        <v>113</v>
      </c>
      <c r="N46" s="1">
        <f t="shared" si="2"/>
        <v>-24.03033264757833</v>
      </c>
      <c r="O46" s="1">
        <v>0.98600449300978099</v>
      </c>
      <c r="P46" s="1">
        <v>-2.7979667293244137E-2</v>
      </c>
      <c r="Q46" s="1">
        <v>2.6885228231548999E-2</v>
      </c>
      <c r="R46" s="1"/>
    </row>
    <row r="47" spans="1:18" x14ac:dyDescent="0.3">
      <c r="A47" s="23" t="s">
        <v>176</v>
      </c>
      <c r="B47" s="18" t="s">
        <v>177</v>
      </c>
      <c r="C47" s="3" t="s">
        <v>29</v>
      </c>
      <c r="D47" s="4">
        <v>8</v>
      </c>
      <c r="E47" s="3" t="s">
        <v>53</v>
      </c>
      <c r="F47" s="3" t="s">
        <v>145</v>
      </c>
      <c r="G47" s="3">
        <v>2169</v>
      </c>
      <c r="H47" s="9" t="s">
        <v>123</v>
      </c>
      <c r="I47" s="3" t="s">
        <v>6</v>
      </c>
      <c r="J47" s="1">
        <v>-9.3360530594523468</v>
      </c>
      <c r="K47" s="7">
        <v>1.6941402107477001E-2</v>
      </c>
      <c r="M47" s="3" t="s">
        <v>113</v>
      </c>
      <c r="N47" s="1">
        <f t="shared" si="2"/>
        <v>-23.49537019167304</v>
      </c>
      <c r="O47" s="1">
        <v>0.98612068388422791</v>
      </c>
      <c r="P47" s="1">
        <v>5.520423769246726</v>
      </c>
      <c r="Q47" s="1">
        <v>0.14180162549018899</v>
      </c>
      <c r="R47" s="1"/>
    </row>
    <row r="48" spans="1:18" x14ac:dyDescent="0.3">
      <c r="A48" s="23" t="s">
        <v>176</v>
      </c>
      <c r="B48" s="18" t="s">
        <v>177</v>
      </c>
      <c r="C48" s="3" t="s">
        <v>29</v>
      </c>
      <c r="D48" s="4">
        <v>8</v>
      </c>
      <c r="E48" s="3" t="s">
        <v>51</v>
      </c>
      <c r="F48" s="3" t="s">
        <v>145</v>
      </c>
      <c r="G48" s="3">
        <v>1929</v>
      </c>
      <c r="H48" s="9" t="s">
        <v>122</v>
      </c>
      <c r="I48" s="3" t="s">
        <v>6</v>
      </c>
      <c r="J48" s="1">
        <v>-10.382271463868216</v>
      </c>
      <c r="K48" s="7">
        <v>2.9406677931546998E-2</v>
      </c>
      <c r="M48" s="3" t="s">
        <v>113</v>
      </c>
      <c r="N48" s="1">
        <f t="shared" si="2"/>
        <v>-24.526635252703958</v>
      </c>
      <c r="O48" s="1">
        <v>0.98642965570346153</v>
      </c>
      <c r="P48" s="20">
        <v>0.67436518903611198</v>
      </c>
      <c r="Q48" s="20">
        <v>7.0424266159534996E-2</v>
      </c>
      <c r="R48" s="1"/>
    </row>
    <row r="49" spans="1:18" x14ac:dyDescent="0.3">
      <c r="A49" s="23" t="s">
        <v>176</v>
      </c>
      <c r="B49" s="18" t="s">
        <v>177</v>
      </c>
      <c r="C49" s="3" t="s">
        <v>29</v>
      </c>
      <c r="D49" s="4">
        <v>2</v>
      </c>
      <c r="E49" s="3" t="s">
        <v>152</v>
      </c>
      <c r="F49" s="3" t="s">
        <v>135</v>
      </c>
      <c r="G49" s="3">
        <v>3218</v>
      </c>
      <c r="H49" s="9" t="s">
        <v>120</v>
      </c>
      <c r="I49" s="3" t="s">
        <v>6</v>
      </c>
      <c r="J49" s="1">
        <v>-10.188814388861459</v>
      </c>
      <c r="K49" s="7">
        <v>3.6706279963254998E-2</v>
      </c>
      <c r="M49" s="3" t="s">
        <v>113</v>
      </c>
      <c r="N49" s="1">
        <f t="shared" ref="N49:N62" si="3">((J49+1000)-1014.5)/1.0145</f>
        <v>-24.335943212283379</v>
      </c>
      <c r="O49" s="1">
        <v>0.98666271539195272</v>
      </c>
      <c r="P49" s="20">
        <v>1.1843497583123745</v>
      </c>
      <c r="Q49" s="20">
        <v>4.3572470545769001E-2</v>
      </c>
      <c r="R49" s="1"/>
    </row>
    <row r="50" spans="1:18" x14ac:dyDescent="0.3">
      <c r="A50" s="23" t="s">
        <v>176</v>
      </c>
      <c r="B50" s="18" t="s">
        <v>177</v>
      </c>
      <c r="C50" s="3" t="s">
        <v>29</v>
      </c>
      <c r="D50" s="4">
        <v>2</v>
      </c>
      <c r="E50" s="3" t="s">
        <v>152</v>
      </c>
      <c r="F50" s="3" t="s">
        <v>135</v>
      </c>
      <c r="G50" s="3">
        <v>3222</v>
      </c>
      <c r="H50" s="3" t="s">
        <v>44</v>
      </c>
      <c r="I50" s="3" t="s">
        <v>1</v>
      </c>
      <c r="J50" s="1">
        <v>-9.8192642602931954</v>
      </c>
      <c r="K50" s="1"/>
      <c r="L50" s="3">
        <v>3.7980650892023411E-2</v>
      </c>
      <c r="M50" s="3" t="s">
        <v>113</v>
      </c>
      <c r="N50" s="1">
        <f t="shared" si="3"/>
        <v>-23.971674973182015</v>
      </c>
      <c r="O50" s="1">
        <v>0.98670091415630079</v>
      </c>
      <c r="P50" s="1">
        <v>1.9801262789882519</v>
      </c>
      <c r="Q50" s="1"/>
      <c r="R50" s="1">
        <v>4.0114694859837062E-2</v>
      </c>
    </row>
    <row r="51" spans="1:18" x14ac:dyDescent="0.3">
      <c r="A51" s="23" t="s">
        <v>176</v>
      </c>
      <c r="B51" s="18" t="s">
        <v>177</v>
      </c>
      <c r="C51" s="3" t="s">
        <v>29</v>
      </c>
      <c r="D51" s="4">
        <v>2</v>
      </c>
      <c r="E51" s="3" t="s">
        <v>153</v>
      </c>
      <c r="F51" s="3" t="s">
        <v>135</v>
      </c>
      <c r="G51" s="3" t="s">
        <v>39</v>
      </c>
      <c r="H51" s="9" t="s">
        <v>121</v>
      </c>
      <c r="I51" s="3" t="s">
        <v>6</v>
      </c>
      <c r="J51" s="1">
        <v>-11.550402061585956</v>
      </c>
      <c r="K51" s="7">
        <v>1.3504168950021E-2</v>
      </c>
      <c r="M51" s="3" t="s">
        <v>113</v>
      </c>
      <c r="N51" s="1">
        <f t="shared" si="3"/>
        <v>-25.678070045920101</v>
      </c>
      <c r="O51" s="1">
        <v>0.9861220053273605</v>
      </c>
      <c r="P51" s="20">
        <v>2.6985994913048676</v>
      </c>
      <c r="Q51" s="20">
        <v>1.9541988149285001E-2</v>
      </c>
      <c r="R51" s="1"/>
    </row>
    <row r="52" spans="1:18" x14ac:dyDescent="0.3">
      <c r="A52" s="23" t="s">
        <v>176</v>
      </c>
      <c r="B52" s="18" t="s">
        <v>177</v>
      </c>
      <c r="C52" s="3" t="s">
        <v>29</v>
      </c>
      <c r="D52" s="4">
        <v>8</v>
      </c>
      <c r="E52" s="3" t="s">
        <v>54</v>
      </c>
      <c r="F52" s="3" t="s">
        <v>136</v>
      </c>
      <c r="G52" s="3">
        <v>4519</v>
      </c>
      <c r="H52" s="9" t="s">
        <v>123</v>
      </c>
      <c r="I52" s="3" t="s">
        <v>6</v>
      </c>
      <c r="J52" s="1">
        <v>-9.403483724811684</v>
      </c>
      <c r="K52" s="7">
        <v>2.5986846536398E-2</v>
      </c>
      <c r="M52" s="3" t="s">
        <v>113</v>
      </c>
      <c r="N52" s="1">
        <f>((J52+1000)-1014.5)/1.0145</f>
        <v>-23.561837087049518</v>
      </c>
      <c r="O52" s="1">
        <v>0.98631350324026845</v>
      </c>
      <c r="P52" s="20">
        <v>-1.4520299231850204</v>
      </c>
      <c r="Q52" s="20">
        <v>6.5238967537879999E-2</v>
      </c>
      <c r="R52" s="1"/>
    </row>
    <row r="53" spans="1:18" x14ac:dyDescent="0.3">
      <c r="A53" s="23" t="s">
        <v>176</v>
      </c>
      <c r="B53" s="18" t="s">
        <v>177</v>
      </c>
      <c r="C53" s="3" t="s">
        <v>29</v>
      </c>
      <c r="D53" s="4">
        <v>8</v>
      </c>
      <c r="E53" s="3" t="s">
        <v>45</v>
      </c>
      <c r="F53" s="3" t="s">
        <v>136</v>
      </c>
      <c r="G53" s="3">
        <v>7133</v>
      </c>
      <c r="H53" s="9" t="s">
        <v>120</v>
      </c>
      <c r="I53" s="3" t="s">
        <v>1</v>
      </c>
      <c r="J53" s="1">
        <v>-10.564906100898867</v>
      </c>
      <c r="K53" s="1"/>
      <c r="L53" s="3">
        <v>3.8738413239940227E-2</v>
      </c>
      <c r="M53" s="3" t="s">
        <v>113</v>
      </c>
      <c r="N53" s="1">
        <f>((J53+1000)-1014.5)/1.0145</f>
        <v>-24.706659537603588</v>
      </c>
      <c r="O53" s="1">
        <v>0.9867471516470061</v>
      </c>
      <c r="P53" s="1">
        <v>1.3978215556132041</v>
      </c>
      <c r="Q53" s="1"/>
      <c r="R53" s="1">
        <v>0.21407051253007611</v>
      </c>
    </row>
    <row r="54" spans="1:18" x14ac:dyDescent="0.3">
      <c r="A54" s="23" t="s">
        <v>176</v>
      </c>
      <c r="B54" s="18" t="s">
        <v>177</v>
      </c>
      <c r="C54" s="3" t="s">
        <v>29</v>
      </c>
      <c r="D54" s="4">
        <v>2</v>
      </c>
      <c r="E54" s="3" t="s">
        <v>154</v>
      </c>
      <c r="F54" s="3" t="s">
        <v>137</v>
      </c>
      <c r="G54" s="3">
        <v>3880</v>
      </c>
      <c r="H54" s="3" t="s">
        <v>41</v>
      </c>
      <c r="I54" s="3" t="s">
        <v>6</v>
      </c>
      <c r="J54" s="1">
        <v>-9.6386034900267532</v>
      </c>
      <c r="K54" s="7">
        <v>1.5116446651518E-2</v>
      </c>
      <c r="M54" s="3" t="s">
        <v>113</v>
      </c>
      <c r="N54" s="1">
        <f t="shared" si="3"/>
        <v>-23.793596343052492</v>
      </c>
      <c r="O54" s="1">
        <v>0.98609880945536965</v>
      </c>
      <c r="P54" s="20">
        <v>0.72563774704471107</v>
      </c>
      <c r="Q54" s="20">
        <v>7.839324884117E-3</v>
      </c>
      <c r="R54" s="1"/>
    </row>
    <row r="55" spans="1:18" x14ac:dyDescent="0.3">
      <c r="A55" s="23" t="s">
        <v>176</v>
      </c>
      <c r="B55" s="18" t="s">
        <v>177</v>
      </c>
      <c r="C55" s="3" t="s">
        <v>29</v>
      </c>
      <c r="D55" s="4">
        <v>2</v>
      </c>
      <c r="E55" s="3" t="s">
        <v>154</v>
      </c>
      <c r="F55" s="3" t="s">
        <v>137</v>
      </c>
      <c r="G55" s="3">
        <v>6149</v>
      </c>
      <c r="H55" s="9" t="s">
        <v>122</v>
      </c>
      <c r="I55" s="3" t="s">
        <v>6</v>
      </c>
      <c r="J55" s="1">
        <v>-10.368812490923203</v>
      </c>
      <c r="K55" s="7">
        <v>3.9386987686156998E-2</v>
      </c>
      <c r="M55" s="3" t="s">
        <v>113</v>
      </c>
      <c r="N55" s="1">
        <f t="shared" si="3"/>
        <v>-24.513368645562576</v>
      </c>
      <c r="O55" s="1">
        <v>0.98676741412102209</v>
      </c>
      <c r="P55" s="20">
        <v>0.86367709182682306</v>
      </c>
      <c r="Q55" s="20">
        <v>9.1494113206864E-2</v>
      </c>
      <c r="R55" s="1"/>
    </row>
    <row r="56" spans="1:18" x14ac:dyDescent="0.3">
      <c r="A56" s="23" t="s">
        <v>176</v>
      </c>
      <c r="B56" s="18" t="s">
        <v>177</v>
      </c>
      <c r="C56" s="3" t="s">
        <v>29</v>
      </c>
      <c r="D56" s="4">
        <v>2</v>
      </c>
      <c r="E56" s="3" t="s">
        <v>154</v>
      </c>
      <c r="F56" s="3" t="s">
        <v>137</v>
      </c>
      <c r="G56" s="3">
        <v>7417</v>
      </c>
      <c r="H56" s="3" t="s">
        <v>42</v>
      </c>
      <c r="I56" s="3" t="s">
        <v>6</v>
      </c>
      <c r="J56" s="1">
        <v>-6.7255915156384649</v>
      </c>
      <c r="K56" s="7">
        <v>3.2311528921127E-2</v>
      </c>
      <c r="M56" s="3" t="s">
        <v>113</v>
      </c>
      <c r="N56" s="1">
        <f t="shared" si="3"/>
        <v>-20.922219335276971</v>
      </c>
      <c r="O56" s="1">
        <v>0.98643727237839995</v>
      </c>
      <c r="P56" s="20">
        <v>-1.0160168302642145</v>
      </c>
      <c r="Q56" s="20">
        <v>4.3774887919425999E-2</v>
      </c>
      <c r="R56" s="1"/>
    </row>
    <row r="57" spans="1:18" x14ac:dyDescent="0.3">
      <c r="A57" s="23" t="s">
        <v>176</v>
      </c>
      <c r="B57" s="18" t="s">
        <v>177</v>
      </c>
      <c r="C57" s="3" t="s">
        <v>29</v>
      </c>
      <c r="D57" s="4">
        <v>2</v>
      </c>
      <c r="E57" s="3" t="s">
        <v>154</v>
      </c>
      <c r="F57" s="3" t="s">
        <v>137</v>
      </c>
      <c r="G57" s="3">
        <v>10996</v>
      </c>
      <c r="H57" s="9" t="s">
        <v>119</v>
      </c>
      <c r="I57" s="3" t="s">
        <v>1</v>
      </c>
      <c r="J57" s="1">
        <v>-11.046260237980825</v>
      </c>
      <c r="K57" s="1"/>
      <c r="L57" s="3">
        <v>2.0930366784437222E-2</v>
      </c>
      <c r="M57" s="3" t="s">
        <v>113</v>
      </c>
      <c r="N57" s="1">
        <f t="shared" si="3"/>
        <v>-25.181133797911137</v>
      </c>
      <c r="O57" s="1">
        <v>0.98623552613112142</v>
      </c>
      <c r="P57" s="1">
        <v>1.2777045415045036</v>
      </c>
      <c r="Q57" s="1"/>
      <c r="R57" s="1">
        <v>2.9832388601988131E-2</v>
      </c>
    </row>
    <row r="58" spans="1:18" x14ac:dyDescent="0.3">
      <c r="A58" s="23" t="s">
        <v>176</v>
      </c>
      <c r="B58" s="18" t="s">
        <v>177</v>
      </c>
      <c r="C58" s="3" t="s">
        <v>29</v>
      </c>
      <c r="D58" s="4">
        <v>2</v>
      </c>
      <c r="E58" s="3" t="s">
        <v>155</v>
      </c>
      <c r="F58" s="3" t="s">
        <v>137</v>
      </c>
      <c r="G58" s="3">
        <v>5921</v>
      </c>
      <c r="H58" s="9" t="s">
        <v>122</v>
      </c>
      <c r="I58" s="3" t="s">
        <v>6</v>
      </c>
      <c r="J58" s="1">
        <v>-9.297699846136199</v>
      </c>
      <c r="K58" s="7">
        <v>3.5743765532970997E-2</v>
      </c>
      <c r="M58" s="3" t="s">
        <v>113</v>
      </c>
      <c r="N58" s="1">
        <f t="shared" si="3"/>
        <v>-23.457565151440313</v>
      </c>
      <c r="O58" s="1">
        <v>0.98660770804281295</v>
      </c>
      <c r="P58" s="20">
        <v>1.2772407369654641</v>
      </c>
      <c r="Q58" s="20">
        <v>5.0001136958599E-2</v>
      </c>
      <c r="R58" s="1"/>
    </row>
    <row r="59" spans="1:18" x14ac:dyDescent="0.3">
      <c r="A59" s="23" t="s">
        <v>176</v>
      </c>
      <c r="B59" s="18" t="s">
        <v>177</v>
      </c>
      <c r="C59" s="3" t="s">
        <v>29</v>
      </c>
      <c r="D59" s="4">
        <v>2</v>
      </c>
      <c r="E59" s="3" t="s">
        <v>155</v>
      </c>
      <c r="F59" s="3" t="s">
        <v>137</v>
      </c>
      <c r="G59" s="3">
        <v>6307</v>
      </c>
      <c r="H59" s="9" t="s">
        <v>123</v>
      </c>
      <c r="I59" s="3" t="s">
        <v>6</v>
      </c>
      <c r="J59" s="1">
        <v>-9.6293212738139289</v>
      </c>
      <c r="K59" s="7">
        <v>6.9156223908070002E-3</v>
      </c>
      <c r="M59" s="3" t="s">
        <v>113</v>
      </c>
      <c r="N59" s="1">
        <f t="shared" si="3"/>
        <v>-23.784446795282363</v>
      </c>
      <c r="O59" s="1">
        <v>0.98600957696786951</v>
      </c>
      <c r="P59" s="20">
        <v>-1.4737229349787901</v>
      </c>
      <c r="Q59" s="20">
        <v>4.3883129954337997E-2</v>
      </c>
      <c r="R59" s="1"/>
    </row>
    <row r="60" spans="1:18" x14ac:dyDescent="0.3">
      <c r="A60" s="23" t="s">
        <v>176</v>
      </c>
      <c r="B60" s="18" t="s">
        <v>177</v>
      </c>
      <c r="C60" s="3" t="s">
        <v>29</v>
      </c>
      <c r="D60" s="4">
        <v>2</v>
      </c>
      <c r="E60" s="3" t="s">
        <v>156</v>
      </c>
      <c r="F60" s="3" t="s">
        <v>138</v>
      </c>
      <c r="G60" s="3">
        <v>7149</v>
      </c>
      <c r="H60" s="9" t="s">
        <v>122</v>
      </c>
      <c r="I60" s="3" t="s">
        <v>1</v>
      </c>
      <c r="J60" s="1">
        <v>-11.455775091277456</v>
      </c>
      <c r="K60" s="1"/>
      <c r="L60" s="3">
        <v>1.7863740235019198E-2</v>
      </c>
      <c r="M60" s="3" t="s">
        <v>113</v>
      </c>
      <c r="N60" s="1">
        <f t="shared" si="3"/>
        <v>-25.584795555719541</v>
      </c>
      <c r="O60" s="1">
        <v>0.98618701728617897</v>
      </c>
      <c r="P60" s="1">
        <v>-1.0631262222954612</v>
      </c>
      <c r="Q60" s="1"/>
      <c r="R60" s="1">
        <v>0.18130027276097563</v>
      </c>
    </row>
    <row r="61" spans="1:18" x14ac:dyDescent="0.3">
      <c r="A61" s="23" t="s">
        <v>176</v>
      </c>
      <c r="B61" s="18" t="s">
        <v>177</v>
      </c>
      <c r="C61" s="3" t="s">
        <v>29</v>
      </c>
      <c r="D61" s="4">
        <v>2</v>
      </c>
      <c r="E61" s="3" t="s">
        <v>156</v>
      </c>
      <c r="F61" s="3" t="s">
        <v>138</v>
      </c>
      <c r="G61" s="3">
        <v>7863</v>
      </c>
      <c r="H61" s="9" t="s">
        <v>124</v>
      </c>
      <c r="I61" s="3" t="s">
        <v>6</v>
      </c>
      <c r="J61" s="1">
        <v>-10.283892627812035</v>
      </c>
      <c r="K61" s="7">
        <v>2.7623420581222E-2</v>
      </c>
      <c r="M61" s="3" t="s">
        <v>113</v>
      </c>
      <c r="N61" s="1">
        <f t="shared" si="3"/>
        <v>-24.429662521253885</v>
      </c>
      <c r="O61" s="1">
        <v>0.98637723005597189</v>
      </c>
      <c r="P61" s="20">
        <v>-0.11257044720936923</v>
      </c>
      <c r="Q61" s="20">
        <v>2.5425719097257E-2</v>
      </c>
      <c r="R61" s="1"/>
    </row>
    <row r="62" spans="1:18" x14ac:dyDescent="0.3">
      <c r="A62" s="23" t="s">
        <v>176</v>
      </c>
      <c r="B62" s="18" t="s">
        <v>177</v>
      </c>
      <c r="C62" s="3" t="s">
        <v>29</v>
      </c>
      <c r="D62" s="4">
        <v>2</v>
      </c>
      <c r="E62" s="3" t="s">
        <v>157</v>
      </c>
      <c r="F62" s="3" t="s">
        <v>138</v>
      </c>
      <c r="G62" s="3">
        <v>11260</v>
      </c>
      <c r="H62" s="3" t="s">
        <v>43</v>
      </c>
      <c r="I62" s="3" t="s">
        <v>6</v>
      </c>
      <c r="J62" s="1">
        <v>-10.312959585897982</v>
      </c>
      <c r="K62" s="7">
        <v>7.9787271097300008E-3</v>
      </c>
      <c r="M62" s="3" t="s">
        <v>113</v>
      </c>
      <c r="N62" s="1">
        <f t="shared" si="3"/>
        <v>-24.45831403242774</v>
      </c>
      <c r="O62" s="1">
        <v>0.98603339562844505</v>
      </c>
      <c r="P62" s="20">
        <v>-0.9219036159585593</v>
      </c>
      <c r="Q62" s="20">
        <v>3.8443323224782999E-2</v>
      </c>
      <c r="R62" s="1"/>
    </row>
    <row r="63" spans="1:18" x14ac:dyDescent="0.3">
      <c r="A63" s="3"/>
      <c r="N63" s="1"/>
      <c r="O63" s="1"/>
      <c r="P63" s="1"/>
      <c r="Q63" s="1"/>
      <c r="R63" s="1"/>
    </row>
    <row r="64" spans="1:18" x14ac:dyDescent="0.3">
      <c r="A64" s="3" t="s">
        <v>179</v>
      </c>
      <c r="B64" s="3" t="s">
        <v>178</v>
      </c>
      <c r="C64" s="3" t="s">
        <v>4</v>
      </c>
      <c r="D64" s="3" t="s">
        <v>30</v>
      </c>
      <c r="E64" s="3" t="s">
        <v>8</v>
      </c>
      <c r="F64" s="3" t="s">
        <v>134</v>
      </c>
      <c r="G64" s="3" t="s">
        <v>72</v>
      </c>
      <c r="H64" s="3" t="s">
        <v>7</v>
      </c>
      <c r="I64" s="3" t="s">
        <v>6</v>
      </c>
      <c r="J64" s="1">
        <v>-11.271075817300639</v>
      </c>
      <c r="K64" s="7">
        <v>8.7928408756849999E-3</v>
      </c>
      <c r="M64" s="3" t="s">
        <v>117</v>
      </c>
      <c r="N64" s="1">
        <f t="shared" ref="N64:N93" si="4">((J64+1000)-1013.5)/1.0135</f>
        <v>-24.441120688012415</v>
      </c>
      <c r="O64" s="1">
        <v>0.98701203354054867</v>
      </c>
      <c r="P64" s="1">
        <v>-2.605110520989073</v>
      </c>
      <c r="Q64" s="1">
        <v>1.2615274637938E-2</v>
      </c>
      <c r="R64" s="17"/>
    </row>
    <row r="65" spans="1:18" x14ac:dyDescent="0.3">
      <c r="A65" s="3" t="s">
        <v>179</v>
      </c>
      <c r="B65" s="3" t="s">
        <v>178</v>
      </c>
      <c r="C65" s="3" t="s">
        <v>4</v>
      </c>
      <c r="D65" s="3" t="s">
        <v>30</v>
      </c>
      <c r="E65" s="3" t="s">
        <v>8</v>
      </c>
      <c r="F65" s="3" t="s">
        <v>134</v>
      </c>
      <c r="G65" s="3" t="s">
        <v>69</v>
      </c>
      <c r="H65" s="3" t="s">
        <v>12</v>
      </c>
      <c r="I65" s="3" t="s">
        <v>6</v>
      </c>
      <c r="J65" s="1">
        <v>-11.719419737615329</v>
      </c>
      <c r="K65" s="7">
        <v>3.0656633898616E-2</v>
      </c>
      <c r="M65" s="3" t="s">
        <v>117</v>
      </c>
      <c r="N65" s="1">
        <f t="shared" si="4"/>
        <v>-24.883492587681637</v>
      </c>
      <c r="O65" s="1">
        <v>0.98744804692616106</v>
      </c>
      <c r="P65" s="1">
        <v>-1.3638523942941425</v>
      </c>
      <c r="Q65" s="1">
        <v>2.0537791773677001E-2</v>
      </c>
      <c r="R65" s="17"/>
    </row>
    <row r="66" spans="1:18" x14ac:dyDescent="0.3">
      <c r="A66" s="3" t="s">
        <v>179</v>
      </c>
      <c r="B66" s="3" t="s">
        <v>178</v>
      </c>
      <c r="C66" s="3" t="s">
        <v>4</v>
      </c>
      <c r="D66" s="3" t="s">
        <v>30</v>
      </c>
      <c r="E66" s="3" t="s">
        <v>8</v>
      </c>
      <c r="F66" s="3" t="s">
        <v>134</v>
      </c>
      <c r="G66" s="3" t="s">
        <v>71</v>
      </c>
      <c r="H66" s="3" t="s">
        <v>7</v>
      </c>
      <c r="I66" s="3" t="s">
        <v>6</v>
      </c>
      <c r="J66" s="1">
        <v>-11.439169498490152</v>
      </c>
      <c r="K66" s="1">
        <v>1.9248310476542001E-2</v>
      </c>
      <c r="M66" s="3" t="s">
        <v>117</v>
      </c>
      <c r="N66" s="1">
        <f t="shared" si="4"/>
        <v>-24.606975331514722</v>
      </c>
      <c r="O66" s="1">
        <v>0.98716061674143918</v>
      </c>
      <c r="P66" s="17">
        <v>-2.7716027424942284</v>
      </c>
      <c r="Q66" s="17">
        <v>5.0463557243347001E-2</v>
      </c>
      <c r="R66" s="1"/>
    </row>
    <row r="67" spans="1:18" x14ac:dyDescent="0.3">
      <c r="A67" s="3" t="s">
        <v>179</v>
      </c>
      <c r="B67" s="3" t="s">
        <v>178</v>
      </c>
      <c r="C67" s="3" t="s">
        <v>4</v>
      </c>
      <c r="D67" s="3" t="s">
        <v>30</v>
      </c>
      <c r="E67" s="3" t="s">
        <v>8</v>
      </c>
      <c r="F67" s="3" t="s">
        <v>134</v>
      </c>
      <c r="G67" s="3" t="s">
        <v>73</v>
      </c>
      <c r="H67" s="3" t="s">
        <v>12</v>
      </c>
      <c r="I67" s="3" t="s">
        <v>6</v>
      </c>
      <c r="J67" s="1">
        <v>-11.029591820333389</v>
      </c>
      <c r="K67" s="7">
        <v>5.4776542820040002E-3</v>
      </c>
      <c r="M67" s="3" t="s">
        <v>117</v>
      </c>
      <c r="N67" s="1">
        <f t="shared" si="4"/>
        <v>-24.202853300772958</v>
      </c>
      <c r="O67" s="1">
        <v>0.98698299662011835</v>
      </c>
      <c r="P67" s="20">
        <v>-3.0474492263801261</v>
      </c>
      <c r="Q67" s="20">
        <v>3.3615887165070003E-2</v>
      </c>
      <c r="R67" s="17"/>
    </row>
    <row r="68" spans="1:18" x14ac:dyDescent="0.3">
      <c r="A68" s="3" t="s">
        <v>179</v>
      </c>
      <c r="B68" s="3" t="s">
        <v>178</v>
      </c>
      <c r="C68" s="3" t="s">
        <v>4</v>
      </c>
      <c r="D68" s="3" t="s">
        <v>30</v>
      </c>
      <c r="E68" s="3" t="s">
        <v>8</v>
      </c>
      <c r="F68" s="3" t="s">
        <v>134</v>
      </c>
      <c r="G68" s="3" t="s">
        <v>70</v>
      </c>
      <c r="H68" s="3" t="s">
        <v>7</v>
      </c>
      <c r="I68" s="3" t="s">
        <v>6</v>
      </c>
      <c r="J68" s="1">
        <v>-11.549862879338772</v>
      </c>
      <c r="K68" s="7">
        <v>4.0734134614468002E-2</v>
      </c>
      <c r="M68" s="3" t="s">
        <v>117</v>
      </c>
      <c r="N68" s="1">
        <f t="shared" si="4"/>
        <v>-24.716194256871013</v>
      </c>
      <c r="O68" s="1">
        <v>0.98779855484677148</v>
      </c>
      <c r="P68" s="1">
        <v>-2.7500448151777266</v>
      </c>
      <c r="Q68" s="1">
        <v>5.6795958429575001E-2</v>
      </c>
      <c r="R68" s="17"/>
    </row>
    <row r="69" spans="1:18" x14ac:dyDescent="0.3">
      <c r="A69" s="3" t="s">
        <v>179</v>
      </c>
      <c r="B69" s="3" t="s">
        <v>178</v>
      </c>
      <c r="C69" s="3" t="s">
        <v>4</v>
      </c>
      <c r="D69" s="3" t="s">
        <v>30</v>
      </c>
      <c r="E69" s="3" t="s">
        <v>8</v>
      </c>
      <c r="F69" s="3" t="s">
        <v>134</v>
      </c>
      <c r="G69" s="3" t="s">
        <v>74</v>
      </c>
      <c r="H69" s="9" t="s">
        <v>23</v>
      </c>
      <c r="I69" s="3" t="s">
        <v>6</v>
      </c>
      <c r="J69" s="1">
        <v>-10.16823220724056</v>
      </c>
      <c r="K69" s="7">
        <v>6.0311914421619997E-3</v>
      </c>
      <c r="M69" s="3" t="s">
        <v>117</v>
      </c>
      <c r="N69" s="1">
        <f t="shared" si="4"/>
        <v>-23.352967150705989</v>
      </c>
      <c r="O69" s="1">
        <v>0.98696624443737602</v>
      </c>
      <c r="P69" s="1">
        <v>-2.2321788718551918</v>
      </c>
      <c r="Q69" s="1">
        <v>3.1207116320728999E-2</v>
      </c>
      <c r="R69" s="17"/>
    </row>
    <row r="70" spans="1:18" x14ac:dyDescent="0.3">
      <c r="A70" s="3" t="s">
        <v>179</v>
      </c>
      <c r="B70" s="3" t="s">
        <v>178</v>
      </c>
      <c r="C70" s="3" t="s">
        <v>29</v>
      </c>
      <c r="D70" s="3">
        <v>8</v>
      </c>
      <c r="E70" s="3" t="s">
        <v>188</v>
      </c>
      <c r="F70" s="3" t="s">
        <v>134</v>
      </c>
      <c r="G70" s="3">
        <v>10028</v>
      </c>
      <c r="H70" s="9" t="s">
        <v>191</v>
      </c>
      <c r="I70" s="3" t="s">
        <v>6</v>
      </c>
      <c r="J70" s="20">
        <v>-10.315725355413456</v>
      </c>
      <c r="K70" s="32">
        <v>3.4116461873054997E-2</v>
      </c>
      <c r="M70" s="3" t="s">
        <v>117</v>
      </c>
      <c r="N70" s="1">
        <f t="shared" si="4"/>
        <v>-23.498495663950077</v>
      </c>
      <c r="O70" s="1">
        <v>0.98599999999999999</v>
      </c>
      <c r="P70" s="20">
        <v>-1.5750930246724852</v>
      </c>
      <c r="Q70" s="32">
        <v>7.1809358894824996E-2</v>
      </c>
      <c r="R70" s="17"/>
    </row>
    <row r="71" spans="1:18" x14ac:dyDescent="0.3">
      <c r="A71" s="3" t="s">
        <v>184</v>
      </c>
      <c r="B71" s="18" t="s">
        <v>183</v>
      </c>
      <c r="C71" s="3" t="s">
        <v>29</v>
      </c>
      <c r="D71" s="3">
        <v>10</v>
      </c>
      <c r="E71" s="3" t="s">
        <v>100</v>
      </c>
      <c r="F71" s="3" t="s">
        <v>134</v>
      </c>
      <c r="G71" s="3">
        <v>14343</v>
      </c>
      <c r="H71" s="3" t="s">
        <v>92</v>
      </c>
      <c r="I71" s="3" t="s">
        <v>1</v>
      </c>
      <c r="J71" s="1">
        <v>-10.280688486597787</v>
      </c>
      <c r="K71" s="1"/>
      <c r="L71" s="3">
        <v>1.2834882085458774E-2</v>
      </c>
      <c r="M71" s="3" t="s">
        <v>117</v>
      </c>
      <c r="N71" s="1">
        <f t="shared" si="4"/>
        <v>-23.463925492449725</v>
      </c>
      <c r="O71" s="1">
        <v>0.98703210541794684</v>
      </c>
      <c r="P71" s="1">
        <v>-2.7</v>
      </c>
      <c r="Q71" s="1"/>
      <c r="R71" s="1">
        <v>0.04</v>
      </c>
    </row>
    <row r="72" spans="1:18" x14ac:dyDescent="0.3">
      <c r="A72" s="3" t="s">
        <v>179</v>
      </c>
      <c r="B72" s="3" t="s">
        <v>178</v>
      </c>
      <c r="C72" s="3" t="s">
        <v>29</v>
      </c>
      <c r="D72" s="3">
        <v>10</v>
      </c>
      <c r="E72" s="3" t="s">
        <v>55</v>
      </c>
      <c r="F72" s="3" t="s">
        <v>139</v>
      </c>
      <c r="G72" s="3">
        <v>14494</v>
      </c>
      <c r="H72" s="3" t="s">
        <v>97</v>
      </c>
      <c r="I72" s="3" t="s">
        <v>1</v>
      </c>
      <c r="J72" s="1">
        <v>-9.1158694373503319</v>
      </c>
      <c r="K72" s="21"/>
      <c r="L72" s="3">
        <v>2.1225441337784753E-2</v>
      </c>
      <c r="M72" s="3" t="s">
        <v>117</v>
      </c>
      <c r="N72" s="1">
        <f t="shared" si="4"/>
        <v>-22.314622039812811</v>
      </c>
      <c r="O72" s="1">
        <v>0.98714714170015117</v>
      </c>
      <c r="P72" s="1">
        <v>-3.7513094532416305</v>
      </c>
      <c r="Q72" s="1"/>
      <c r="R72" s="1">
        <v>4.3581258339193851E-2</v>
      </c>
    </row>
    <row r="73" spans="1:18" x14ac:dyDescent="0.3">
      <c r="A73" s="3" t="s">
        <v>179</v>
      </c>
      <c r="B73" s="3" t="s">
        <v>178</v>
      </c>
      <c r="C73" s="3" t="s">
        <v>29</v>
      </c>
      <c r="D73" s="3">
        <v>10</v>
      </c>
      <c r="E73" s="3" t="s">
        <v>55</v>
      </c>
      <c r="F73" s="3" t="s">
        <v>139</v>
      </c>
      <c r="G73" s="3">
        <v>14891</v>
      </c>
      <c r="H73" s="3" t="s">
        <v>131</v>
      </c>
      <c r="I73" s="3" t="s">
        <v>1</v>
      </c>
      <c r="J73" s="1">
        <v>-10.037323977301581</v>
      </c>
      <c r="K73" s="21"/>
      <c r="L73" s="3">
        <v>3.2542557835052451E-2</v>
      </c>
      <c r="M73" s="3" t="s">
        <v>117</v>
      </c>
      <c r="N73" s="1">
        <f t="shared" si="4"/>
        <v>-23.223802641639391</v>
      </c>
      <c r="O73" s="1">
        <v>0.987467519979218</v>
      </c>
      <c r="P73" s="1">
        <v>-2.7798738643848337</v>
      </c>
      <c r="Q73" s="1"/>
      <c r="R73" s="1">
        <v>3.4511299078372498E-2</v>
      </c>
    </row>
    <row r="74" spans="1:18" x14ac:dyDescent="0.3">
      <c r="A74" s="3" t="s">
        <v>184</v>
      </c>
      <c r="B74" s="18" t="s">
        <v>183</v>
      </c>
      <c r="C74" s="3" t="s">
        <v>29</v>
      </c>
      <c r="D74" s="3">
        <v>13</v>
      </c>
      <c r="E74" s="3" t="s">
        <v>3</v>
      </c>
      <c r="F74" s="3" t="s">
        <v>151</v>
      </c>
      <c r="G74" s="3">
        <v>16964</v>
      </c>
      <c r="H74" s="3" t="s">
        <v>2</v>
      </c>
      <c r="I74" s="3" t="s">
        <v>1</v>
      </c>
      <c r="J74" s="1">
        <v>-9.3532901504698742</v>
      </c>
      <c r="L74" s="3">
        <v>1.51091308526196E-2</v>
      </c>
      <c r="M74" s="3" t="s">
        <v>117</v>
      </c>
      <c r="N74" s="1">
        <f t="shared" si="4"/>
        <v>-22.54888026686718</v>
      </c>
      <c r="O74" s="1">
        <v>0.98704272357360534</v>
      </c>
      <c r="P74" s="1">
        <v>-3.0605463556679751</v>
      </c>
      <c r="Q74" s="1"/>
      <c r="R74" s="1">
        <v>3.2059654123990942E-2</v>
      </c>
    </row>
    <row r="75" spans="1:18" x14ac:dyDescent="0.3">
      <c r="A75" s="3" t="s">
        <v>185</v>
      </c>
      <c r="B75" s="18" t="s">
        <v>182</v>
      </c>
      <c r="C75" s="3" t="s">
        <v>29</v>
      </c>
      <c r="D75" s="3" t="s">
        <v>36</v>
      </c>
      <c r="E75" s="3" t="s">
        <v>3</v>
      </c>
      <c r="F75" s="3" t="s">
        <v>151</v>
      </c>
      <c r="G75" s="3">
        <v>18424</v>
      </c>
      <c r="H75" s="3" t="s">
        <v>92</v>
      </c>
      <c r="I75" s="3" t="s">
        <v>1</v>
      </c>
      <c r="J75" s="1">
        <v>-9.5265062927448145</v>
      </c>
      <c r="K75" s="21"/>
      <c r="L75" s="3">
        <v>1.7178463507530273E-2</v>
      </c>
      <c r="M75" s="3" t="s">
        <v>117</v>
      </c>
      <c r="N75" s="1">
        <f t="shared" si="4"/>
        <v>-22.719789139363378</v>
      </c>
      <c r="O75" s="1">
        <v>0.98707948063049089</v>
      </c>
      <c r="P75" s="1">
        <v>-2.0907738828420328</v>
      </c>
      <c r="Q75" s="1"/>
      <c r="R75" s="1">
        <v>3.0084277457165139E-2</v>
      </c>
    </row>
    <row r="76" spans="1:18" x14ac:dyDescent="0.3">
      <c r="A76" s="3" t="s">
        <v>179</v>
      </c>
      <c r="B76" s="3" t="s">
        <v>178</v>
      </c>
      <c r="C76" s="3" t="s">
        <v>4</v>
      </c>
      <c r="D76" s="3" t="s">
        <v>30</v>
      </c>
      <c r="E76" s="3" t="s">
        <v>101</v>
      </c>
      <c r="F76" s="3" t="s">
        <v>145</v>
      </c>
      <c r="G76" s="3" t="s">
        <v>75</v>
      </c>
      <c r="H76" s="3" t="s">
        <v>93</v>
      </c>
      <c r="I76" s="3" t="s">
        <v>6</v>
      </c>
      <c r="J76" s="1">
        <v>-11.985143569534978</v>
      </c>
      <c r="K76" s="7">
        <v>9.8773250356320001E-3</v>
      </c>
      <c r="M76" s="3" t="s">
        <v>117</v>
      </c>
      <c r="N76" s="1">
        <f t="shared" si="4"/>
        <v>-25.145676930966957</v>
      </c>
      <c r="O76" s="1">
        <v>0.98703921461443611</v>
      </c>
      <c r="P76" s="1">
        <v>-2.5041182317991102</v>
      </c>
      <c r="Q76" s="1">
        <v>4.2713165283203E-2</v>
      </c>
      <c r="R76" s="17"/>
    </row>
    <row r="77" spans="1:18" x14ac:dyDescent="0.3">
      <c r="A77" s="3" t="s">
        <v>179</v>
      </c>
      <c r="B77" s="3" t="s">
        <v>178</v>
      </c>
      <c r="C77" s="3" t="s">
        <v>4</v>
      </c>
      <c r="D77" s="3" t="s">
        <v>30</v>
      </c>
      <c r="E77" s="3" t="s">
        <v>101</v>
      </c>
      <c r="F77" s="3" t="s">
        <v>145</v>
      </c>
      <c r="G77" s="3" t="s">
        <v>76</v>
      </c>
      <c r="H77" s="3" t="s">
        <v>23</v>
      </c>
      <c r="I77" s="3" t="s">
        <v>1</v>
      </c>
      <c r="J77" s="1">
        <v>-10.982832354803646</v>
      </c>
      <c r="K77" s="1"/>
      <c r="L77" s="3">
        <v>3.4110253671267701E-2</v>
      </c>
      <c r="M77" s="3" t="s">
        <v>117</v>
      </c>
      <c r="N77" s="1">
        <f t="shared" si="4"/>
        <v>-24.156716679628701</v>
      </c>
      <c r="O77" s="1">
        <v>0.98754077214475644</v>
      </c>
      <c r="P77" s="20">
        <v>-0.8772986845669255</v>
      </c>
      <c r="Q77" s="20"/>
      <c r="R77" s="17">
        <v>3.2711412148655326E-2</v>
      </c>
    </row>
    <row r="78" spans="1:18" x14ac:dyDescent="0.3">
      <c r="A78" s="3" t="s">
        <v>179</v>
      </c>
      <c r="B78" s="3" t="s">
        <v>178</v>
      </c>
      <c r="C78" s="3" t="s">
        <v>4</v>
      </c>
      <c r="D78" s="3" t="s">
        <v>30</v>
      </c>
      <c r="E78" s="3" t="s">
        <v>101</v>
      </c>
      <c r="F78" s="3" t="s">
        <v>145</v>
      </c>
      <c r="G78" s="3" t="s">
        <v>77</v>
      </c>
      <c r="H78" s="9" t="s">
        <v>23</v>
      </c>
      <c r="I78" s="3" t="s">
        <v>6</v>
      </c>
      <c r="J78" s="1">
        <v>-10.618228849666066</v>
      </c>
      <c r="K78" s="7">
        <v>1.2639892287551999E-2</v>
      </c>
      <c r="M78" s="3" t="s">
        <v>117</v>
      </c>
      <c r="N78" s="1">
        <f t="shared" si="4"/>
        <v>-23.796969757933915</v>
      </c>
      <c r="O78" s="1">
        <v>0.98703740278928387</v>
      </c>
      <c r="P78" s="1">
        <v>-2.1889926879764596</v>
      </c>
      <c r="Q78" s="1">
        <v>5.5926173925400002E-2</v>
      </c>
      <c r="R78" s="17"/>
    </row>
    <row r="79" spans="1:18" x14ac:dyDescent="0.3">
      <c r="A79" s="3" t="s">
        <v>179</v>
      </c>
      <c r="B79" s="3" t="s">
        <v>178</v>
      </c>
      <c r="C79" s="3" t="s">
        <v>4</v>
      </c>
      <c r="D79" s="3" t="s">
        <v>30</v>
      </c>
      <c r="E79" s="3" t="s">
        <v>102</v>
      </c>
      <c r="F79" s="3" t="s">
        <v>146</v>
      </c>
      <c r="G79" s="3" t="s">
        <v>78</v>
      </c>
      <c r="H79" s="9" t="s">
        <v>23</v>
      </c>
      <c r="I79" s="3" t="s">
        <v>6</v>
      </c>
      <c r="J79" s="1">
        <v>-10.831772730880404</v>
      </c>
      <c r="K79" s="7">
        <v>1.5109152533114E-2</v>
      </c>
      <c r="M79" s="3" t="s">
        <v>117</v>
      </c>
      <c r="N79" s="1">
        <f t="shared" si="4"/>
        <v>-24.007669196724617</v>
      </c>
      <c r="O79" s="1">
        <v>0.98707615077656052</v>
      </c>
      <c r="P79" s="20">
        <v>-1.4873756837346037</v>
      </c>
      <c r="Q79" s="20">
        <v>6.8464361131191004E-2</v>
      </c>
      <c r="R79" s="17"/>
    </row>
    <row r="80" spans="1:18" x14ac:dyDescent="0.3">
      <c r="A80" s="3" t="s">
        <v>179</v>
      </c>
      <c r="B80" s="3" t="s">
        <v>178</v>
      </c>
      <c r="C80" s="3" t="s">
        <v>29</v>
      </c>
      <c r="D80" s="3">
        <v>2</v>
      </c>
      <c r="E80" s="3" t="s">
        <v>155</v>
      </c>
      <c r="F80" s="3" t="s">
        <v>137</v>
      </c>
      <c r="G80" s="3">
        <v>6193</v>
      </c>
      <c r="H80" s="9" t="s">
        <v>130</v>
      </c>
      <c r="I80" s="3" t="s">
        <v>6</v>
      </c>
      <c r="J80" s="1">
        <v>-10.943316321960801</v>
      </c>
      <c r="K80" s="7">
        <v>3.9561312645674002E-2</v>
      </c>
      <c r="M80" s="3" t="s">
        <v>117</v>
      </c>
      <c r="N80" s="1">
        <f t="shared" si="4"/>
        <v>-24.117727007361385</v>
      </c>
      <c r="O80" s="1">
        <v>0.98773777325754841</v>
      </c>
      <c r="P80" s="1">
        <v>-3.5096488848428971</v>
      </c>
      <c r="Q80" s="1">
        <v>8.5724242031573999E-2</v>
      </c>
      <c r="R80" s="1"/>
    </row>
    <row r="81" spans="1:18" x14ac:dyDescent="0.3">
      <c r="A81" s="3" t="s">
        <v>185</v>
      </c>
      <c r="B81" s="18" t="s">
        <v>182</v>
      </c>
      <c r="C81" s="3" t="s">
        <v>29</v>
      </c>
      <c r="D81" s="3">
        <v>2</v>
      </c>
      <c r="E81" s="3" t="s">
        <v>170</v>
      </c>
      <c r="F81" s="3" t="s">
        <v>138</v>
      </c>
      <c r="G81" s="3">
        <v>6987</v>
      </c>
      <c r="H81" s="3" t="s">
        <v>94</v>
      </c>
      <c r="I81" s="3" t="s">
        <v>1</v>
      </c>
      <c r="J81" s="1">
        <v>-9.8459404467096228</v>
      </c>
      <c r="K81" s="7"/>
      <c r="L81" s="3">
        <v>1.0934097456554081E-2</v>
      </c>
      <c r="M81" s="3" t="s">
        <v>117</v>
      </c>
      <c r="N81" s="1">
        <f t="shared" si="4"/>
        <v>-23.034968373665137</v>
      </c>
      <c r="O81" s="1">
        <v>0.98700000661782306</v>
      </c>
      <c r="P81" s="1">
        <v>-3.2205273509751744</v>
      </c>
      <c r="Q81" s="1"/>
      <c r="R81" s="1">
        <v>1.5154082745447113E-2</v>
      </c>
    </row>
    <row r="82" spans="1:18" x14ac:dyDescent="0.3">
      <c r="A82" s="3" t="s">
        <v>185</v>
      </c>
      <c r="B82" s="18" t="s">
        <v>182</v>
      </c>
      <c r="C82" s="3" t="s">
        <v>29</v>
      </c>
      <c r="D82" s="3">
        <v>2</v>
      </c>
      <c r="E82" s="3" t="s">
        <v>172</v>
      </c>
      <c r="F82" s="3" t="s">
        <v>138</v>
      </c>
      <c r="G82" s="3">
        <v>7097</v>
      </c>
      <c r="H82" s="3" t="s">
        <v>95</v>
      </c>
      <c r="I82" s="3" t="s">
        <v>1</v>
      </c>
      <c r="J82" s="1">
        <v>-8.009249296060311</v>
      </c>
      <c r="K82" s="7"/>
      <c r="L82" s="3">
        <v>1.8066321550087569E-2</v>
      </c>
      <c r="M82" s="3" t="s">
        <v>117</v>
      </c>
      <c r="N82" s="1">
        <f t="shared" si="4"/>
        <v>-21.222742275343126</v>
      </c>
      <c r="O82" s="1">
        <v>0.98706253518337139</v>
      </c>
      <c r="P82" s="1">
        <v>-3.077311458921463</v>
      </c>
      <c r="Q82" s="1"/>
      <c r="R82" s="1">
        <v>2.0475253128612547E-2</v>
      </c>
    </row>
    <row r="83" spans="1:18" x14ac:dyDescent="0.3">
      <c r="A83" s="3" t="s">
        <v>179</v>
      </c>
      <c r="B83" s="3" t="s">
        <v>178</v>
      </c>
      <c r="C83" s="3" t="s">
        <v>29</v>
      </c>
      <c r="D83" s="3">
        <v>2</v>
      </c>
      <c r="E83" s="3" t="s">
        <v>171</v>
      </c>
      <c r="F83" s="3" t="s">
        <v>138</v>
      </c>
      <c r="G83" s="3">
        <v>10954</v>
      </c>
      <c r="I83" s="3" t="s">
        <v>6</v>
      </c>
      <c r="J83" s="1">
        <v>-10.126521518975544</v>
      </c>
      <c r="K83" s="7">
        <v>5.1729965955018997E-2</v>
      </c>
      <c r="M83" s="3" t="s">
        <v>117</v>
      </c>
      <c r="N83" s="1">
        <f t="shared" si="4"/>
        <v>-23.311812056216624</v>
      </c>
      <c r="O83" s="1">
        <v>0.98826629197833471</v>
      </c>
      <c r="P83" s="1">
        <v>-2.8136853158086836</v>
      </c>
      <c r="Q83" s="1">
        <v>5.5853012949228002E-2</v>
      </c>
      <c r="R83" s="1"/>
    </row>
    <row r="84" spans="1:18" x14ac:dyDescent="0.3">
      <c r="A84" s="3" t="s">
        <v>179</v>
      </c>
      <c r="B84" s="3" t="s">
        <v>178</v>
      </c>
      <c r="C84" s="3" t="s">
        <v>4</v>
      </c>
      <c r="D84" s="3" t="s">
        <v>30</v>
      </c>
      <c r="E84" s="3" t="s">
        <v>98</v>
      </c>
      <c r="F84" s="3" t="s">
        <v>147</v>
      </c>
      <c r="G84" s="3" t="s">
        <v>62</v>
      </c>
      <c r="H84" s="11" t="s">
        <v>7</v>
      </c>
      <c r="I84" s="3" t="s">
        <v>6</v>
      </c>
      <c r="J84" s="1">
        <v>-11.468565304957705</v>
      </c>
      <c r="K84" s="1">
        <v>3.7025310099124999E-2</v>
      </c>
      <c r="M84" s="3" t="s">
        <v>117</v>
      </c>
      <c r="N84" s="1">
        <f t="shared" si="4"/>
        <v>-24.635979580619317</v>
      </c>
      <c r="O84" s="1">
        <v>0.98765448119003463</v>
      </c>
      <c r="P84" s="17">
        <v>-2.9676279268997536</v>
      </c>
      <c r="Q84" s="17">
        <v>2.3634321987628999E-2</v>
      </c>
      <c r="R84" s="17"/>
    </row>
    <row r="85" spans="1:18" x14ac:dyDescent="0.3">
      <c r="A85" s="3" t="s">
        <v>179</v>
      </c>
      <c r="B85" s="3" t="s">
        <v>178</v>
      </c>
      <c r="C85" s="3" t="s">
        <v>4</v>
      </c>
      <c r="D85" s="3" t="s">
        <v>30</v>
      </c>
      <c r="E85" s="3" t="s">
        <v>98</v>
      </c>
      <c r="F85" s="3" t="s">
        <v>147</v>
      </c>
      <c r="G85" s="3" t="s">
        <v>64</v>
      </c>
      <c r="H85" s="11" t="s">
        <v>42</v>
      </c>
      <c r="I85" s="3" t="s">
        <v>6</v>
      </c>
      <c r="J85" s="1">
        <v>-11.073588045993651</v>
      </c>
      <c r="K85" s="7">
        <v>1.0477505624294E-2</v>
      </c>
      <c r="M85" s="3" t="s">
        <v>117</v>
      </c>
      <c r="N85" s="1">
        <f t="shared" si="4"/>
        <v>-24.246263488893621</v>
      </c>
      <c r="O85" s="1">
        <v>0.98702337434364673</v>
      </c>
      <c r="P85" s="1">
        <v>-4.0509759094344826</v>
      </c>
      <c r="Q85" s="1">
        <v>1.7041532322764001E-2</v>
      </c>
      <c r="R85" s="17"/>
    </row>
    <row r="86" spans="1:18" x14ac:dyDescent="0.3">
      <c r="A86" s="3" t="s">
        <v>179</v>
      </c>
      <c r="B86" s="3" t="s">
        <v>178</v>
      </c>
      <c r="C86" s="3" t="s">
        <v>4</v>
      </c>
      <c r="D86" s="3" t="s">
        <v>30</v>
      </c>
      <c r="E86" s="3" t="s">
        <v>98</v>
      </c>
      <c r="F86" s="3" t="s">
        <v>147</v>
      </c>
      <c r="G86" s="3" t="s">
        <v>63</v>
      </c>
      <c r="H86" s="3" t="s">
        <v>7</v>
      </c>
      <c r="I86" s="3" t="s">
        <v>6</v>
      </c>
      <c r="J86" s="1">
        <v>-11.256831283035005</v>
      </c>
      <c r="K86" s="7">
        <v>1.4083031564951E-2</v>
      </c>
      <c r="M86" s="3" t="s">
        <v>117</v>
      </c>
      <c r="N86" s="1">
        <f t="shared" si="4"/>
        <v>-24.427065893473124</v>
      </c>
      <c r="O86" s="1">
        <v>0.98707137647621546</v>
      </c>
      <c r="P86" s="1">
        <v>-2.1595815352843957</v>
      </c>
      <c r="Q86" s="1">
        <v>2.0765924826264E-2</v>
      </c>
      <c r="R86" s="17"/>
    </row>
    <row r="87" spans="1:18" x14ac:dyDescent="0.3">
      <c r="A87" s="3" t="s">
        <v>179</v>
      </c>
      <c r="B87" s="3" t="s">
        <v>178</v>
      </c>
      <c r="C87" s="3" t="s">
        <v>4</v>
      </c>
      <c r="D87" s="3" t="s">
        <v>30</v>
      </c>
      <c r="E87" s="3" t="s">
        <v>98</v>
      </c>
      <c r="F87" s="3" t="s">
        <v>147</v>
      </c>
      <c r="G87" s="3" t="s">
        <v>60</v>
      </c>
      <c r="H87" s="3" t="s">
        <v>7</v>
      </c>
      <c r="I87" s="3" t="s">
        <v>6</v>
      </c>
      <c r="J87" s="1">
        <v>-11.747751477411533</v>
      </c>
      <c r="K87" s="7">
        <v>2.2623866796493999E-2</v>
      </c>
      <c r="M87" s="3" t="s">
        <v>117</v>
      </c>
      <c r="N87" s="1">
        <f t="shared" si="4"/>
        <v>-24.911446943671926</v>
      </c>
      <c r="O87" s="1">
        <v>0.98723772915596797</v>
      </c>
      <c r="P87" s="1">
        <v>-2.2107057159255952</v>
      </c>
      <c r="Q87" s="1">
        <v>1.2932378798723001E-2</v>
      </c>
      <c r="R87" s="17"/>
    </row>
    <row r="88" spans="1:18" x14ac:dyDescent="0.3">
      <c r="A88" s="3" t="s">
        <v>179</v>
      </c>
      <c r="B88" s="3" t="s">
        <v>178</v>
      </c>
      <c r="C88" s="3" t="s">
        <v>4</v>
      </c>
      <c r="D88" s="3" t="s">
        <v>30</v>
      </c>
      <c r="E88" s="3" t="s">
        <v>98</v>
      </c>
      <c r="F88" s="3" t="s">
        <v>147</v>
      </c>
      <c r="G88" s="3" t="s">
        <v>65</v>
      </c>
      <c r="H88" s="3" t="s">
        <v>7</v>
      </c>
      <c r="I88" s="3" t="s">
        <v>6</v>
      </c>
      <c r="J88" s="1">
        <v>-10.353596855118427</v>
      </c>
      <c r="K88" s="7">
        <v>3.8766261190176003E-2</v>
      </c>
      <c r="M88" s="3" t="s">
        <v>117</v>
      </c>
      <c r="N88" s="1">
        <f t="shared" si="4"/>
        <v>-23.535862708552973</v>
      </c>
      <c r="O88" s="1">
        <v>0.98769344498302469</v>
      </c>
      <c r="P88" s="20">
        <v>-2.5353464814702029</v>
      </c>
      <c r="Q88" s="20">
        <v>2.1674597635865E-2</v>
      </c>
      <c r="R88" s="17"/>
    </row>
    <row r="89" spans="1:18" x14ac:dyDescent="0.3">
      <c r="A89" s="3" t="s">
        <v>179</v>
      </c>
      <c r="B89" s="3" t="s">
        <v>178</v>
      </c>
      <c r="C89" s="3" t="s">
        <v>4</v>
      </c>
      <c r="D89" s="3" t="s">
        <v>30</v>
      </c>
      <c r="E89" s="3" t="s">
        <v>98</v>
      </c>
      <c r="F89" s="3" t="s">
        <v>147</v>
      </c>
      <c r="G89" s="3" t="s">
        <v>61</v>
      </c>
      <c r="H89" s="3" t="s">
        <v>42</v>
      </c>
      <c r="I89" s="3" t="s">
        <v>6</v>
      </c>
      <c r="J89" s="1">
        <v>-11.708723985667653</v>
      </c>
      <c r="K89" s="7">
        <v>7.0770755410189999E-3</v>
      </c>
      <c r="M89" s="3" t="s">
        <v>117</v>
      </c>
      <c r="N89" s="1">
        <f t="shared" si="4"/>
        <v>-24.872939305049517</v>
      </c>
      <c r="O89" s="1">
        <v>0.98700908618942917</v>
      </c>
      <c r="P89" s="1">
        <v>-1.4189062282542091</v>
      </c>
      <c r="Q89" s="1">
        <v>3.1806312501430997E-2</v>
      </c>
      <c r="R89" s="17"/>
    </row>
    <row r="90" spans="1:18" x14ac:dyDescent="0.3">
      <c r="A90" s="3" t="s">
        <v>179</v>
      </c>
      <c r="B90" s="3" t="s">
        <v>178</v>
      </c>
      <c r="C90" s="3" t="s">
        <v>4</v>
      </c>
      <c r="D90" s="3" t="s">
        <v>114</v>
      </c>
      <c r="E90" s="3" t="s">
        <v>99</v>
      </c>
      <c r="F90" s="3" t="s">
        <v>144</v>
      </c>
      <c r="G90" s="3" t="s">
        <v>67</v>
      </c>
      <c r="H90" s="9" t="s">
        <v>23</v>
      </c>
      <c r="I90" s="3" t="s">
        <v>6</v>
      </c>
      <c r="J90" s="1">
        <v>-10.168135440833698</v>
      </c>
      <c r="K90" s="7">
        <v>1.544979121536E-2</v>
      </c>
      <c r="M90" s="3" t="s">
        <v>117</v>
      </c>
      <c r="N90" s="1">
        <f t="shared" si="4"/>
        <v>-23.352871673244874</v>
      </c>
      <c r="O90" s="1">
        <v>0.98706602114762565</v>
      </c>
      <c r="P90" s="1">
        <v>-2.9383667011194734</v>
      </c>
      <c r="Q90" s="1">
        <v>8.5092991590500003E-2</v>
      </c>
      <c r="R90" s="17"/>
    </row>
    <row r="91" spans="1:18" x14ac:dyDescent="0.3">
      <c r="A91" s="3" t="s">
        <v>179</v>
      </c>
      <c r="B91" s="3" t="s">
        <v>178</v>
      </c>
      <c r="C91" s="3" t="s">
        <v>4</v>
      </c>
      <c r="D91" s="3" t="s">
        <v>114</v>
      </c>
      <c r="E91" s="3" t="s">
        <v>99</v>
      </c>
      <c r="F91" s="3" t="s">
        <v>144</v>
      </c>
      <c r="G91" s="3" t="s">
        <v>68</v>
      </c>
      <c r="H91" s="3" t="s">
        <v>12</v>
      </c>
      <c r="I91" s="3" t="s">
        <v>6</v>
      </c>
      <c r="J91" s="1">
        <v>-6.2643907730225843</v>
      </c>
      <c r="K91" s="7">
        <v>1.0813383385538999E-2</v>
      </c>
      <c r="M91" s="3" t="s">
        <v>117</v>
      </c>
      <c r="N91" s="1">
        <f t="shared" si="4"/>
        <v>-19.501125577723304</v>
      </c>
      <c r="O91" s="1">
        <v>0.98692472235094708</v>
      </c>
      <c r="P91" s="1">
        <v>-5.4292469526735783</v>
      </c>
      <c r="Q91" s="1">
        <v>8.488653227687E-3</v>
      </c>
      <c r="R91" s="17"/>
    </row>
    <row r="92" spans="1:18" x14ac:dyDescent="0.3">
      <c r="A92" s="3" t="s">
        <v>179</v>
      </c>
      <c r="B92" s="3" t="s">
        <v>178</v>
      </c>
      <c r="C92" s="3" t="s">
        <v>4</v>
      </c>
      <c r="D92" s="3" t="s">
        <v>114</v>
      </c>
      <c r="E92" s="3" t="s">
        <v>99</v>
      </c>
      <c r="F92" s="3" t="s">
        <v>144</v>
      </c>
      <c r="G92" s="3" t="s">
        <v>66</v>
      </c>
      <c r="H92" s="3" t="s">
        <v>23</v>
      </c>
      <c r="I92" s="3" t="s">
        <v>1</v>
      </c>
      <c r="J92" s="1">
        <v>-10.810298647503085</v>
      </c>
      <c r="K92" s="1"/>
      <c r="L92" s="3">
        <v>1.5964980934431321E-2</v>
      </c>
      <c r="M92" s="3" t="s">
        <v>117</v>
      </c>
      <c r="N92" s="1">
        <f t="shared" si="4"/>
        <v>-23.986481151951683</v>
      </c>
      <c r="O92" s="1">
        <v>0.9870887648829374</v>
      </c>
      <c r="P92" s="1">
        <v>-2.4865148068404905</v>
      </c>
      <c r="Q92" s="1"/>
      <c r="R92" s="17">
        <v>2.8946717090208723E-2</v>
      </c>
    </row>
    <row r="93" spans="1:18" x14ac:dyDescent="0.3">
      <c r="A93" s="3" t="s">
        <v>179</v>
      </c>
      <c r="B93" s="3" t="s">
        <v>178</v>
      </c>
      <c r="C93" s="3" t="s">
        <v>4</v>
      </c>
      <c r="D93" s="3" t="s">
        <v>31</v>
      </c>
      <c r="E93" s="3">
        <v>5</v>
      </c>
      <c r="F93" s="3" t="s">
        <v>143</v>
      </c>
      <c r="G93" s="3" t="s">
        <v>79</v>
      </c>
      <c r="H93" s="3" t="s">
        <v>23</v>
      </c>
      <c r="I93" s="3" t="s">
        <v>6</v>
      </c>
      <c r="J93" s="1">
        <v>-12.336945944890052</v>
      </c>
      <c r="K93" s="1">
        <v>2.4731587618588999E-2</v>
      </c>
      <c r="M93" s="3" t="s">
        <v>117</v>
      </c>
      <c r="N93" s="1">
        <f t="shared" si="4"/>
        <v>-25.492793236201369</v>
      </c>
      <c r="O93" s="1">
        <v>0.98730135992458012</v>
      </c>
      <c r="P93" s="1">
        <v>-5.5178326840881571</v>
      </c>
      <c r="Q93" s="1">
        <v>3.3821392804384003E-2</v>
      </c>
      <c r="R93" s="17"/>
    </row>
    <row r="94" spans="1:18" x14ac:dyDescent="0.3">
      <c r="A94" s="3" t="s">
        <v>179</v>
      </c>
      <c r="B94" s="3" t="s">
        <v>178</v>
      </c>
      <c r="C94" s="3" t="s">
        <v>4</v>
      </c>
      <c r="D94" s="3" t="s">
        <v>31</v>
      </c>
      <c r="E94" s="3">
        <v>6</v>
      </c>
      <c r="F94" s="3" t="s">
        <v>143</v>
      </c>
      <c r="G94" s="3" t="s">
        <v>89</v>
      </c>
      <c r="H94" s="3" t="s">
        <v>7</v>
      </c>
      <c r="I94" s="3" t="s">
        <v>6</v>
      </c>
      <c r="J94" s="1">
        <v>-10.17544170173031</v>
      </c>
      <c r="K94" s="7">
        <v>1.4429240487515999E-2</v>
      </c>
      <c r="M94" s="3" t="s">
        <v>117</v>
      </c>
      <c r="N94" s="1">
        <f t="shared" ref="N94:N105" si="5">((J94+1000)-1013.5)/1.0135</f>
        <v>-23.360080613448719</v>
      </c>
      <c r="O94" s="1">
        <v>0.98705114921466119</v>
      </c>
      <c r="P94" s="1">
        <v>-2.0432063438181576</v>
      </c>
      <c r="Q94" s="1">
        <v>6.0831476002931997E-2</v>
      </c>
      <c r="R94" s="17"/>
    </row>
    <row r="95" spans="1:18" x14ac:dyDescent="0.3">
      <c r="A95" s="3" t="s">
        <v>179</v>
      </c>
      <c r="B95" s="3" t="s">
        <v>178</v>
      </c>
      <c r="C95" s="3" t="s">
        <v>4</v>
      </c>
      <c r="D95" s="3" t="s">
        <v>31</v>
      </c>
      <c r="E95" s="3">
        <v>6</v>
      </c>
      <c r="F95" s="3" t="s">
        <v>143</v>
      </c>
      <c r="G95" s="3" t="s">
        <v>37</v>
      </c>
      <c r="H95" s="9" t="s">
        <v>96</v>
      </c>
      <c r="I95" s="3" t="s">
        <v>6</v>
      </c>
      <c r="J95" s="1">
        <v>-11.959149084195461</v>
      </c>
      <c r="K95" s="7">
        <v>1.1428161524235999E-2</v>
      </c>
      <c r="M95" s="3" t="s">
        <v>117</v>
      </c>
      <c r="N95" s="1">
        <f t="shared" si="5"/>
        <v>-25.120028696788822</v>
      </c>
      <c r="O95" s="1">
        <v>0.98705487461724162</v>
      </c>
      <c r="P95" s="1">
        <v>-4.5630269811054198</v>
      </c>
      <c r="Q95" s="1">
        <v>6.1808407306670997E-2</v>
      </c>
      <c r="R95" s="17"/>
    </row>
    <row r="96" spans="1:18" x14ac:dyDescent="0.3">
      <c r="A96" s="3" t="s">
        <v>179</v>
      </c>
      <c r="B96" s="3" t="s">
        <v>178</v>
      </c>
      <c r="C96" s="3" t="s">
        <v>4</v>
      </c>
      <c r="D96" s="3" t="s">
        <v>31</v>
      </c>
      <c r="E96" s="3" t="s">
        <v>115</v>
      </c>
      <c r="F96" s="3" t="s">
        <v>143</v>
      </c>
      <c r="G96" s="3" t="s">
        <v>84</v>
      </c>
      <c r="H96" s="3" t="s">
        <v>12</v>
      </c>
      <c r="I96" s="3" t="s">
        <v>6</v>
      </c>
      <c r="J96" s="1">
        <v>-11.524614290539317</v>
      </c>
      <c r="K96" s="7">
        <v>5.6307300925255002E-2</v>
      </c>
      <c r="M96" s="3" t="s">
        <v>117</v>
      </c>
      <c r="N96" s="1">
        <f>((J96+1000)-1013.5)/1.0135</f>
        <v>-24.691281983758518</v>
      </c>
      <c r="O96" s="1">
        <v>0.9885423812630949</v>
      </c>
      <c r="P96" s="1">
        <v>-3.3238213908806085</v>
      </c>
      <c r="Q96" s="1">
        <v>4.1863825172186002E-2</v>
      </c>
      <c r="R96" s="17"/>
    </row>
    <row r="97" spans="1:18" x14ac:dyDescent="0.3">
      <c r="A97" s="3" t="s">
        <v>179</v>
      </c>
      <c r="B97" s="3" t="s">
        <v>178</v>
      </c>
      <c r="C97" s="3" t="s">
        <v>4</v>
      </c>
      <c r="D97" s="3" t="s">
        <v>31</v>
      </c>
      <c r="E97" s="3" t="s">
        <v>115</v>
      </c>
      <c r="F97" s="3" t="s">
        <v>143</v>
      </c>
      <c r="G97" s="3" t="s">
        <v>91</v>
      </c>
      <c r="H97" s="3" t="s">
        <v>96</v>
      </c>
      <c r="I97" s="3" t="s">
        <v>6</v>
      </c>
      <c r="J97" s="1">
        <v>-8.6296151310417919</v>
      </c>
      <c r="K97" s="1">
        <v>2.2620676085353002E-2</v>
      </c>
      <c r="M97" s="3" t="s">
        <v>117</v>
      </c>
      <c r="N97" s="1">
        <f>((J97+1000)-1013.5)/1.0135</f>
        <v>-21.83484472722423</v>
      </c>
      <c r="O97" s="1">
        <v>0.98716688323874713</v>
      </c>
      <c r="P97" s="1">
        <v>-2.8828883750363872</v>
      </c>
      <c r="Q97" s="1">
        <v>2.8580013662577002E-2</v>
      </c>
      <c r="R97" s="17"/>
    </row>
    <row r="98" spans="1:18" x14ac:dyDescent="0.3">
      <c r="A98" s="3" t="s">
        <v>179</v>
      </c>
      <c r="B98" s="3" t="s">
        <v>178</v>
      </c>
      <c r="C98" s="3" t="s">
        <v>4</v>
      </c>
      <c r="D98" s="3" t="s">
        <v>31</v>
      </c>
      <c r="E98" s="3" t="s">
        <v>104</v>
      </c>
      <c r="F98" s="3" t="s">
        <v>143</v>
      </c>
      <c r="G98" s="3" t="s">
        <v>90</v>
      </c>
      <c r="H98" s="10" t="s">
        <v>7</v>
      </c>
      <c r="I98" s="3" t="s">
        <v>6</v>
      </c>
      <c r="J98" s="1">
        <v>-10.172334580355299</v>
      </c>
      <c r="K98" s="7">
        <v>2.5337178260088002E-2</v>
      </c>
      <c r="M98" s="3" t="s">
        <v>117</v>
      </c>
      <c r="N98" s="1">
        <f t="shared" si="5"/>
        <v>-23.357014879482243</v>
      </c>
      <c r="O98" s="1">
        <v>0.98726497092496435</v>
      </c>
      <c r="P98" s="20">
        <v>-1.5290783993067616</v>
      </c>
      <c r="Q98" s="20">
        <v>4.2247910052538001E-2</v>
      </c>
      <c r="R98" s="17"/>
    </row>
    <row r="99" spans="1:18" x14ac:dyDescent="0.3">
      <c r="A99" s="3" t="s">
        <v>179</v>
      </c>
      <c r="B99" s="3" t="s">
        <v>178</v>
      </c>
      <c r="C99" s="3" t="s">
        <v>4</v>
      </c>
      <c r="D99" s="3" t="s">
        <v>31</v>
      </c>
      <c r="E99" s="3" t="s">
        <v>103</v>
      </c>
      <c r="F99" s="3" t="s">
        <v>143</v>
      </c>
      <c r="G99" s="3" t="s">
        <v>85</v>
      </c>
      <c r="H99" s="19" t="s">
        <v>23</v>
      </c>
      <c r="I99" s="3" t="s">
        <v>6</v>
      </c>
      <c r="J99" s="1">
        <v>-11.232199771084677</v>
      </c>
      <c r="K99" s="7">
        <v>4.3655363842850002E-3</v>
      </c>
      <c r="M99" s="3" t="s">
        <v>117</v>
      </c>
      <c r="N99" s="1">
        <f>((J99+1000)-1013.5)/1.0135</f>
        <v>-24.402762477636557</v>
      </c>
      <c r="O99" s="1">
        <v>0.98698238051614673</v>
      </c>
      <c r="P99" s="20">
        <v>-4.3680777709291636</v>
      </c>
      <c r="Q99" s="20">
        <v>2.7466924861074E-2</v>
      </c>
      <c r="R99" s="17"/>
    </row>
    <row r="100" spans="1:18" x14ac:dyDescent="0.3">
      <c r="A100" s="3" t="s">
        <v>179</v>
      </c>
      <c r="B100" s="3" t="s">
        <v>178</v>
      </c>
      <c r="C100" s="3" t="s">
        <v>4</v>
      </c>
      <c r="D100" s="3" t="s">
        <v>31</v>
      </c>
      <c r="E100" s="3" t="s">
        <v>103</v>
      </c>
      <c r="F100" s="3" t="s">
        <v>143</v>
      </c>
      <c r="G100" s="3" t="s">
        <v>81</v>
      </c>
      <c r="H100" s="10" t="s">
        <v>7</v>
      </c>
      <c r="I100" s="3" t="s">
        <v>6</v>
      </c>
      <c r="J100" s="1">
        <v>-11.713001488308899</v>
      </c>
      <c r="K100" s="7">
        <v>1.6157142817974E-2</v>
      </c>
      <c r="M100" s="3" t="s">
        <v>117</v>
      </c>
      <c r="N100" s="1">
        <f>((J100+1000)-1013.5)/1.0135</f>
        <v>-24.877159830595872</v>
      </c>
      <c r="O100" s="1">
        <v>0.98711322838901738</v>
      </c>
      <c r="P100" s="20">
        <v>-2.1650603995418458</v>
      </c>
      <c r="Q100" s="20">
        <v>1.4674782752991E-2</v>
      </c>
      <c r="R100" s="17"/>
    </row>
    <row r="101" spans="1:18" x14ac:dyDescent="0.3">
      <c r="A101" s="3" t="s">
        <v>179</v>
      </c>
      <c r="B101" s="3" t="s">
        <v>178</v>
      </c>
      <c r="C101" s="3" t="s">
        <v>4</v>
      </c>
      <c r="D101" s="3" t="s">
        <v>31</v>
      </c>
      <c r="E101" s="3">
        <v>40</v>
      </c>
      <c r="F101" s="3" t="s">
        <v>143</v>
      </c>
      <c r="G101" s="3" t="s">
        <v>80</v>
      </c>
      <c r="H101" s="3" t="s">
        <v>23</v>
      </c>
      <c r="I101" s="3" t="s">
        <v>6</v>
      </c>
      <c r="J101" s="1">
        <v>-12.01158967411815</v>
      </c>
      <c r="K101" s="1">
        <v>1.6946038231253999E-2</v>
      </c>
      <c r="M101" s="3" t="s">
        <v>117</v>
      </c>
      <c r="N101" s="1">
        <f t="shared" si="5"/>
        <v>-25.171770768740121</v>
      </c>
      <c r="O101" s="1">
        <v>0.98713336283025588</v>
      </c>
      <c r="P101" s="1">
        <v>-2.5004321609076792</v>
      </c>
      <c r="Q101" s="1">
        <v>5.5348135530949E-2</v>
      </c>
      <c r="R101" s="17"/>
    </row>
    <row r="102" spans="1:18" x14ac:dyDescent="0.3">
      <c r="A102" s="3" t="s">
        <v>179</v>
      </c>
      <c r="B102" s="3" t="s">
        <v>178</v>
      </c>
      <c r="C102" s="3" t="s">
        <v>4</v>
      </c>
      <c r="D102" s="3" t="s">
        <v>31</v>
      </c>
      <c r="E102" s="3">
        <v>40</v>
      </c>
      <c r="F102" s="3" t="s">
        <v>143</v>
      </c>
      <c r="G102" s="3" t="s">
        <v>87</v>
      </c>
      <c r="H102" s="3" t="s">
        <v>7</v>
      </c>
      <c r="I102" s="3" t="s">
        <v>6</v>
      </c>
      <c r="J102" s="1">
        <v>-10.826406646347293</v>
      </c>
      <c r="K102" s="7">
        <v>3.6292769014834997E-2</v>
      </c>
      <c r="M102" s="3" t="s">
        <v>117</v>
      </c>
      <c r="N102" s="1">
        <f t="shared" si="5"/>
        <v>-24.002374589390548</v>
      </c>
      <c r="O102" s="1">
        <v>0.98761285133827104</v>
      </c>
      <c r="P102" s="20">
        <v>-4.7467837521709448</v>
      </c>
      <c r="Q102" s="20">
        <v>5.3818240761757001E-2</v>
      </c>
      <c r="R102" s="17"/>
    </row>
    <row r="103" spans="1:18" x14ac:dyDescent="0.3">
      <c r="A103" s="3" t="s">
        <v>179</v>
      </c>
      <c r="B103" s="3" t="s">
        <v>178</v>
      </c>
      <c r="C103" s="3" t="s">
        <v>4</v>
      </c>
      <c r="D103" s="3" t="s">
        <v>31</v>
      </c>
      <c r="E103" s="11">
        <v>40</v>
      </c>
      <c r="F103" s="3" t="s">
        <v>143</v>
      </c>
      <c r="G103" s="3" t="s">
        <v>86</v>
      </c>
      <c r="H103" s="11" t="s">
        <v>12</v>
      </c>
      <c r="I103" s="3" t="s">
        <v>6</v>
      </c>
      <c r="J103" s="1">
        <v>-11.025794039613992</v>
      </c>
      <c r="K103" s="7">
        <v>1.7102917656303E-2</v>
      </c>
      <c r="M103" s="3" t="s">
        <v>117</v>
      </c>
      <c r="N103" s="1">
        <f t="shared" si="5"/>
        <v>-24.199106107167211</v>
      </c>
      <c r="O103" s="1">
        <v>0.98711236332836738</v>
      </c>
      <c r="P103" s="1">
        <v>-2.8633834972442473</v>
      </c>
      <c r="Q103" s="1">
        <v>1.6898091882466999E-2</v>
      </c>
      <c r="R103" s="17"/>
    </row>
    <row r="104" spans="1:18" x14ac:dyDescent="0.3">
      <c r="A104" s="3" t="s">
        <v>179</v>
      </c>
      <c r="B104" s="3" t="s">
        <v>178</v>
      </c>
      <c r="C104" s="3" t="s">
        <v>4</v>
      </c>
      <c r="D104" s="3" t="s">
        <v>31</v>
      </c>
      <c r="E104" s="3">
        <v>40</v>
      </c>
      <c r="F104" s="3" t="s">
        <v>143</v>
      </c>
      <c r="G104" s="3" t="s">
        <v>82</v>
      </c>
      <c r="H104" s="12" t="s">
        <v>23</v>
      </c>
      <c r="I104" s="3" t="s">
        <v>6</v>
      </c>
      <c r="J104" s="1">
        <v>-11.712938880538731</v>
      </c>
      <c r="K104" s="7">
        <v>2.9944803100080001E-3</v>
      </c>
      <c r="M104" s="3" t="s">
        <v>117</v>
      </c>
      <c r="N104" s="1">
        <f t="shared" si="5"/>
        <v>-24.877098056772358</v>
      </c>
      <c r="O104" s="1">
        <v>0.98698890939340755</v>
      </c>
      <c r="P104" s="1">
        <v>-2.9333761848801556</v>
      </c>
      <c r="Q104" s="1">
        <v>5.1562234759330999E-2</v>
      </c>
      <c r="R104" s="17"/>
    </row>
    <row r="105" spans="1:18" x14ac:dyDescent="0.3">
      <c r="A105" s="3" t="s">
        <v>179</v>
      </c>
      <c r="B105" s="3" t="s">
        <v>178</v>
      </c>
      <c r="C105" s="3" t="s">
        <v>4</v>
      </c>
      <c r="D105" s="3" t="s">
        <v>31</v>
      </c>
      <c r="E105" s="3">
        <v>54</v>
      </c>
      <c r="F105" s="3" t="s">
        <v>143</v>
      </c>
      <c r="G105" s="3" t="s">
        <v>83</v>
      </c>
      <c r="H105" s="10" t="s">
        <v>2</v>
      </c>
      <c r="I105" s="3" t="s">
        <v>1</v>
      </c>
      <c r="J105" s="1">
        <v>-11.667433952701327</v>
      </c>
      <c r="K105" s="1"/>
      <c r="L105" s="3">
        <v>1.6447449418428243E-2</v>
      </c>
      <c r="M105" s="3" t="s">
        <v>117</v>
      </c>
      <c r="N105" s="1">
        <f t="shared" si="5"/>
        <v>-24.832199262655493</v>
      </c>
      <c r="O105" s="1">
        <v>0.98711679601683244</v>
      </c>
      <c r="P105" s="20">
        <v>-3.1647402099361202</v>
      </c>
      <c r="Q105" s="20"/>
      <c r="R105" s="1">
        <v>3.7024143487524787E-2</v>
      </c>
    </row>
    <row r="106" spans="1:18" x14ac:dyDescent="0.3">
      <c r="A106" s="3" t="s">
        <v>179</v>
      </c>
      <c r="B106" s="3" t="s">
        <v>178</v>
      </c>
      <c r="C106" s="3" t="s">
        <v>4</v>
      </c>
      <c r="D106" s="3" t="s">
        <v>31</v>
      </c>
      <c r="E106" s="3">
        <v>55</v>
      </c>
      <c r="F106" s="3" t="s">
        <v>143</v>
      </c>
      <c r="G106" s="3" t="s">
        <v>88</v>
      </c>
      <c r="H106" s="11" t="s">
        <v>7</v>
      </c>
      <c r="I106" s="3" t="s">
        <v>6</v>
      </c>
      <c r="J106" s="1">
        <v>-10.309405724500227</v>
      </c>
      <c r="K106" s="7">
        <v>1.7099989578128E-2</v>
      </c>
      <c r="M106" s="3" t="s">
        <v>117</v>
      </c>
      <c r="N106" s="1">
        <f>((J106+1000)-1013.5)/1.0135</f>
        <v>-23.492260211643082</v>
      </c>
      <c r="O106" s="1">
        <v>0.98709572313654992</v>
      </c>
      <c r="P106" s="1">
        <v>-4.1622866697817553</v>
      </c>
      <c r="Q106" s="1">
        <v>2.3467142134905E-2</v>
      </c>
      <c r="R106" s="17"/>
    </row>
    <row r="107" spans="1:18" x14ac:dyDescent="0.3">
      <c r="A107" s="3"/>
      <c r="N107" s="1"/>
      <c r="O107" s="1"/>
      <c r="P107" s="1"/>
      <c r="Q107" s="1"/>
      <c r="R107" s="1"/>
    </row>
    <row r="108" spans="1:18" x14ac:dyDescent="0.3">
      <c r="A108" s="3" t="s">
        <v>181</v>
      </c>
      <c r="B108" s="23" t="s">
        <v>180</v>
      </c>
      <c r="C108" s="3" t="s">
        <v>29</v>
      </c>
      <c r="D108" s="3">
        <v>8</v>
      </c>
      <c r="E108" s="3" t="s">
        <v>173</v>
      </c>
      <c r="F108" s="3" t="s">
        <v>134</v>
      </c>
      <c r="G108" s="3">
        <v>9324</v>
      </c>
      <c r="H108" s="10" t="s">
        <v>94</v>
      </c>
      <c r="I108" s="3" t="s">
        <v>6</v>
      </c>
      <c r="J108" s="1">
        <v>-12.920994351814761</v>
      </c>
      <c r="K108" s="7">
        <v>3.4912072587759998E-3</v>
      </c>
      <c r="M108" s="3" t="s">
        <v>113</v>
      </c>
      <c r="N108" s="1">
        <f t="shared" ref="N108:N115" si="6">((J108+1000)-1014.5)/1.0145</f>
        <v>-27.029072796268885</v>
      </c>
      <c r="O108" s="1">
        <v>0.98607324861148427</v>
      </c>
      <c r="P108" s="20">
        <v>1.0666470553150451</v>
      </c>
      <c r="Q108" s="20">
        <v>5.9862412512302003E-2</v>
      </c>
      <c r="R108" s="1"/>
    </row>
    <row r="109" spans="1:18" x14ac:dyDescent="0.3">
      <c r="A109" s="3" t="s">
        <v>181</v>
      </c>
      <c r="B109" s="23" t="s">
        <v>180</v>
      </c>
      <c r="C109" s="3" t="s">
        <v>4</v>
      </c>
      <c r="D109" s="3" t="s">
        <v>30</v>
      </c>
      <c r="E109" s="3" t="s">
        <v>8</v>
      </c>
      <c r="F109" s="3" t="s">
        <v>134</v>
      </c>
      <c r="G109" s="3" t="s">
        <v>107</v>
      </c>
      <c r="H109" s="3" t="s">
        <v>111</v>
      </c>
      <c r="I109" s="3" t="s">
        <v>6</v>
      </c>
      <c r="J109" s="1">
        <v>-12.13840496656057</v>
      </c>
      <c r="K109" s="7">
        <v>1.4782938174903001E-2</v>
      </c>
      <c r="M109" s="3" t="s">
        <v>113</v>
      </c>
      <c r="N109" s="1">
        <f t="shared" si="6"/>
        <v>-26.257668769404169</v>
      </c>
      <c r="O109" s="1">
        <v>0.98615465471050523</v>
      </c>
      <c r="P109" s="1">
        <v>0.58793619564681598</v>
      </c>
      <c r="Q109" s="1">
        <v>3.3279664814471997E-2</v>
      </c>
      <c r="R109" s="1"/>
    </row>
    <row r="110" spans="1:18" x14ac:dyDescent="0.3">
      <c r="A110" s="3" t="s">
        <v>181</v>
      </c>
      <c r="B110" s="23" t="s">
        <v>180</v>
      </c>
      <c r="C110" s="3" t="s">
        <v>4</v>
      </c>
      <c r="D110" s="3" t="s">
        <v>30</v>
      </c>
      <c r="E110" s="3" t="s">
        <v>8</v>
      </c>
      <c r="F110" s="3" t="s">
        <v>134</v>
      </c>
      <c r="G110" s="3" t="s">
        <v>108</v>
      </c>
      <c r="H110" s="3" t="s">
        <v>41</v>
      </c>
      <c r="I110" s="3" t="s">
        <v>6</v>
      </c>
      <c r="J110" s="1">
        <v>-11.788128373159946</v>
      </c>
      <c r="K110" s="7">
        <v>1.0702396743E-2</v>
      </c>
      <c r="M110" s="3" t="s">
        <v>113</v>
      </c>
      <c r="N110" s="1">
        <f t="shared" si="6"/>
        <v>-25.912398593553384</v>
      </c>
      <c r="O110" s="1">
        <v>0.98609454869938895</v>
      </c>
      <c r="P110" s="1">
        <v>2.3142099550625419</v>
      </c>
      <c r="Q110" s="1">
        <v>4.0186367928982003E-2</v>
      </c>
      <c r="R110" s="1"/>
    </row>
    <row r="111" spans="1:18" x14ac:dyDescent="0.3">
      <c r="A111" s="3" t="s">
        <v>181</v>
      </c>
      <c r="B111" s="23" t="s">
        <v>180</v>
      </c>
      <c r="C111" s="3" t="s">
        <v>4</v>
      </c>
      <c r="D111" s="3" t="s">
        <v>30</v>
      </c>
      <c r="E111" s="3" t="s">
        <v>8</v>
      </c>
      <c r="F111" s="3" t="s">
        <v>134</v>
      </c>
      <c r="G111" s="3" t="s">
        <v>105</v>
      </c>
      <c r="H111" s="3" t="s">
        <v>7</v>
      </c>
      <c r="I111" s="3" t="s">
        <v>6</v>
      </c>
      <c r="J111" s="1">
        <v>-13.930011237199073</v>
      </c>
      <c r="K111" s="7">
        <v>1.2521626427769999E-2</v>
      </c>
      <c r="M111" s="3" t="s">
        <v>113</v>
      </c>
      <c r="N111" s="1">
        <f t="shared" si="6"/>
        <v>-28.023668050467322</v>
      </c>
      <c r="O111" s="1">
        <v>0.98617146146264512</v>
      </c>
      <c r="P111" s="1">
        <v>-2.4592797535296547</v>
      </c>
      <c r="Q111" s="1">
        <v>7.2837106883526001E-2</v>
      </c>
      <c r="R111" s="1"/>
    </row>
    <row r="112" spans="1:18" x14ac:dyDescent="0.3">
      <c r="A112" s="3" t="s">
        <v>181</v>
      </c>
      <c r="B112" s="23" t="s">
        <v>180</v>
      </c>
      <c r="C112" s="3" t="s">
        <v>4</v>
      </c>
      <c r="D112" s="3" t="s">
        <v>30</v>
      </c>
      <c r="E112" s="3" t="s">
        <v>8</v>
      </c>
      <c r="F112" s="3" t="s">
        <v>134</v>
      </c>
      <c r="G112" s="3" t="s">
        <v>106</v>
      </c>
      <c r="H112" s="3" t="s">
        <v>21</v>
      </c>
      <c r="I112" s="3" t="s">
        <v>6</v>
      </c>
      <c r="J112" s="1">
        <v>-12.542425963315226</v>
      </c>
      <c r="K112" s="7">
        <v>2.1576417610049001E-2</v>
      </c>
      <c r="M112" s="3" t="s">
        <v>113</v>
      </c>
      <c r="N112" s="1">
        <f t="shared" si="6"/>
        <v>-26.655915193016543</v>
      </c>
      <c r="O112" s="1">
        <v>0.98628670972106303</v>
      </c>
      <c r="P112" s="1">
        <v>0.32787048139687691</v>
      </c>
      <c r="Q112" s="1">
        <v>4.1197758167981997E-2</v>
      </c>
      <c r="R112" s="1"/>
    </row>
    <row r="113" spans="1:18" x14ac:dyDescent="0.3">
      <c r="A113" s="3" t="s">
        <v>181</v>
      </c>
      <c r="B113" s="23" t="s">
        <v>180</v>
      </c>
      <c r="C113" s="3" t="s">
        <v>29</v>
      </c>
      <c r="D113" s="3">
        <v>13</v>
      </c>
      <c r="E113" s="3" t="s">
        <v>55</v>
      </c>
      <c r="F113" s="3" t="s">
        <v>139</v>
      </c>
      <c r="G113" s="3">
        <v>17722</v>
      </c>
      <c r="H113" s="3" t="s">
        <v>12</v>
      </c>
      <c r="I113" s="3" t="s">
        <v>6</v>
      </c>
      <c r="J113" s="1">
        <v>-9.8750157359513508</v>
      </c>
      <c r="K113" s="7">
        <v>8.8504347950220004E-3</v>
      </c>
      <c r="M113" s="3" t="s">
        <v>113</v>
      </c>
      <c r="N113" s="1">
        <f t="shared" si="6"/>
        <v>-24.026629606654872</v>
      </c>
      <c r="O113" s="1">
        <v>0.98603031133843999</v>
      </c>
      <c r="P113" s="20">
        <v>1.4566207940764788</v>
      </c>
      <c r="Q113" s="20">
        <v>4.1900005191564997E-2</v>
      </c>
      <c r="R113" s="1"/>
    </row>
    <row r="114" spans="1:18" x14ac:dyDescent="0.3">
      <c r="A114" s="3" t="s">
        <v>181</v>
      </c>
      <c r="B114" s="23" t="s">
        <v>180</v>
      </c>
      <c r="C114" s="3" t="s">
        <v>29</v>
      </c>
      <c r="D114" s="3">
        <v>13</v>
      </c>
      <c r="E114" s="3" t="s">
        <v>3</v>
      </c>
      <c r="F114" s="3" t="s">
        <v>151</v>
      </c>
      <c r="G114" s="3">
        <v>18207</v>
      </c>
      <c r="H114" s="3" t="s">
        <v>12</v>
      </c>
      <c r="I114" s="3" t="s">
        <v>6</v>
      </c>
      <c r="J114" s="20">
        <v>-10.75225157803378</v>
      </c>
      <c r="K114" s="32">
        <v>1.6309699043632001E-2</v>
      </c>
      <c r="M114" s="3" t="s">
        <v>113</v>
      </c>
      <c r="N114" s="1">
        <f t="shared" si="6"/>
        <v>-24.891327331723797</v>
      </c>
      <c r="O114" s="1">
        <v>0.98599999999999999</v>
      </c>
      <c r="P114" s="20">
        <v>1.5742223815381116</v>
      </c>
      <c r="Q114" s="20">
        <v>4.5717392116785001E-2</v>
      </c>
      <c r="R114" s="1"/>
    </row>
    <row r="115" spans="1:18" x14ac:dyDescent="0.3">
      <c r="A115" s="3" t="s">
        <v>181</v>
      </c>
      <c r="B115" s="23" t="s">
        <v>180</v>
      </c>
      <c r="C115" s="3" t="s">
        <v>29</v>
      </c>
      <c r="D115" s="3">
        <v>2</v>
      </c>
      <c r="E115" s="3" t="s">
        <v>156</v>
      </c>
      <c r="F115" s="3" t="s">
        <v>138</v>
      </c>
      <c r="G115" s="3">
        <v>7738</v>
      </c>
      <c r="H115" s="12" t="s">
        <v>120</v>
      </c>
      <c r="I115" s="3" t="s">
        <v>6</v>
      </c>
      <c r="J115" s="1">
        <v>-13.307619645478802</v>
      </c>
      <c r="K115" s="7">
        <v>1.5788309276104001E-2</v>
      </c>
      <c r="M115" s="3" t="s">
        <v>113</v>
      </c>
      <c r="N115" s="1">
        <f t="shared" si="6"/>
        <v>-27.410172149313734</v>
      </c>
      <c r="O115" s="1">
        <v>0.98620026519368431</v>
      </c>
      <c r="P115" s="20">
        <v>0.36237335516942148</v>
      </c>
      <c r="Q115" s="20">
        <v>3.8564719259738998E-2</v>
      </c>
      <c r="R115" s="1"/>
    </row>
    <row r="116" spans="1:18" ht="14.4" customHeight="1" x14ac:dyDescent="0.3">
      <c r="A116" s="3" t="s">
        <v>181</v>
      </c>
      <c r="B116" s="23" t="s">
        <v>180</v>
      </c>
      <c r="C116" s="3" t="s">
        <v>4</v>
      </c>
      <c r="D116" s="3" t="s">
        <v>114</v>
      </c>
      <c r="E116" s="3" t="s">
        <v>99</v>
      </c>
      <c r="F116" s="3" t="s">
        <v>144</v>
      </c>
      <c r="G116" s="3" t="s">
        <v>110</v>
      </c>
      <c r="H116" s="10" t="s">
        <v>12</v>
      </c>
      <c r="I116" s="3" t="s">
        <v>6</v>
      </c>
      <c r="J116" s="1">
        <v>-9.1855900831363169</v>
      </c>
      <c r="K116" s="7">
        <v>3.3857818692923002E-2</v>
      </c>
      <c r="M116" s="3" t="s">
        <v>113</v>
      </c>
      <c r="N116" s="1">
        <f t="shared" ref="N116:N117" si="7">((J116+1000)-1014.5)/1.0145</f>
        <v>-23.347057745821861</v>
      </c>
      <c r="O116" s="1">
        <v>0.98654052358625333</v>
      </c>
      <c r="P116" s="1">
        <v>0.27215889898284684</v>
      </c>
      <c r="Q116" s="1">
        <v>3.7476792931557E-2</v>
      </c>
      <c r="R116" s="1"/>
    </row>
    <row r="117" spans="1:18" ht="15" thickBot="1" x14ac:dyDescent="0.35">
      <c r="A117" s="13" t="s">
        <v>181</v>
      </c>
      <c r="B117" s="24" t="s">
        <v>180</v>
      </c>
      <c r="C117" s="13" t="s">
        <v>4</v>
      </c>
      <c r="D117" s="13" t="s">
        <v>31</v>
      </c>
      <c r="E117" s="13">
        <v>37</v>
      </c>
      <c r="F117" s="13" t="s">
        <v>143</v>
      </c>
      <c r="G117" s="13" t="s">
        <v>109</v>
      </c>
      <c r="H117" s="14" t="s">
        <v>2</v>
      </c>
      <c r="I117" s="13" t="s">
        <v>6</v>
      </c>
      <c r="J117" s="15">
        <v>-9.9293486576892462</v>
      </c>
      <c r="K117" s="22">
        <v>4.0075210854409998E-3</v>
      </c>
      <c r="L117" s="13"/>
      <c r="M117" s="13" t="s">
        <v>113</v>
      </c>
      <c r="N117" s="15">
        <f t="shared" si="7"/>
        <v>-24.080185961251136</v>
      </c>
      <c r="O117" s="15">
        <v>0.9860009003591802</v>
      </c>
      <c r="P117" s="15">
        <v>-2.4424813228676765</v>
      </c>
      <c r="Q117" s="15">
        <v>7.3413856327533999E-2</v>
      </c>
      <c r="R117" s="15"/>
    </row>
    <row r="118" spans="1:18" ht="15" thickTop="1" x14ac:dyDescent="0.3">
      <c r="A118" s="16" t="s">
        <v>118</v>
      </c>
    </row>
    <row r="127" spans="1:18" x14ac:dyDescent="0.3">
      <c r="M127" s="1"/>
    </row>
    <row r="128" spans="1:18" x14ac:dyDescent="0.3">
      <c r="M128" s="1"/>
    </row>
    <row r="129" spans="7:13" x14ac:dyDescent="0.3">
      <c r="M129" s="1"/>
    </row>
    <row r="130" spans="7:13" x14ac:dyDescent="0.3">
      <c r="M130" s="1"/>
    </row>
    <row r="131" spans="7:13" x14ac:dyDescent="0.3">
      <c r="M131" s="1"/>
    </row>
    <row r="132" spans="7:13" x14ac:dyDescent="0.3">
      <c r="G132" s="1"/>
      <c r="M132" s="1"/>
    </row>
    <row r="133" spans="7:13" x14ac:dyDescent="0.3">
      <c r="G133" s="1"/>
      <c r="M133" s="1"/>
    </row>
    <row r="134" spans="7:13" x14ac:dyDescent="0.3">
      <c r="G134" s="1"/>
      <c r="M134" s="1"/>
    </row>
    <row r="135" spans="7:13" x14ac:dyDescent="0.3">
      <c r="G135" s="1"/>
      <c r="M135" s="1"/>
    </row>
    <row r="136" spans="7:13" x14ac:dyDescent="0.3">
      <c r="G136" s="1"/>
      <c r="M136" s="1"/>
    </row>
    <row r="137" spans="7:13" x14ac:dyDescent="0.3">
      <c r="G137" s="1"/>
      <c r="M137" s="1"/>
    </row>
    <row r="138" spans="7:13" x14ac:dyDescent="0.3">
      <c r="G138" s="1"/>
      <c r="M138" s="1"/>
    </row>
    <row r="139" spans="7:13" x14ac:dyDescent="0.3">
      <c r="G139" s="1"/>
      <c r="M139" s="1"/>
    </row>
    <row r="140" spans="7:13" x14ac:dyDescent="0.3">
      <c r="G140" s="1"/>
      <c r="M140" s="1"/>
    </row>
    <row r="141" spans="7:13" x14ac:dyDescent="0.3">
      <c r="G141" s="1"/>
      <c r="M141" s="1"/>
    </row>
    <row r="142" spans="7:13" x14ac:dyDescent="0.3">
      <c r="G142" s="1"/>
      <c r="M142" s="1"/>
    </row>
    <row r="143" spans="7:13" x14ac:dyDescent="0.3">
      <c r="G143" s="1"/>
      <c r="M143" s="1"/>
    </row>
    <row r="144" spans="7:13" x14ac:dyDescent="0.3">
      <c r="G144" s="1"/>
      <c r="M144" s="1"/>
    </row>
    <row r="145" spans="7:13" x14ac:dyDescent="0.3">
      <c r="G145" s="1"/>
      <c r="M145" s="1"/>
    </row>
    <row r="146" spans="7:13" x14ac:dyDescent="0.3">
      <c r="G146" s="1"/>
      <c r="M146" s="1"/>
    </row>
    <row r="147" spans="7:13" x14ac:dyDescent="0.3">
      <c r="G147" s="1"/>
      <c r="M147" s="1"/>
    </row>
    <row r="148" spans="7:13" x14ac:dyDescent="0.3">
      <c r="G148" s="1"/>
      <c r="M148" s="1"/>
    </row>
    <row r="149" spans="7:13" x14ac:dyDescent="0.3">
      <c r="G149" s="1"/>
      <c r="M149" s="1"/>
    </row>
    <row r="150" spans="7:13" x14ac:dyDescent="0.3">
      <c r="G150" s="1"/>
      <c r="M150" s="1"/>
    </row>
    <row r="151" spans="7:13" x14ac:dyDescent="0.3">
      <c r="G151" s="1"/>
      <c r="M151" s="1"/>
    </row>
    <row r="152" spans="7:13" x14ac:dyDescent="0.3">
      <c r="G152" s="1"/>
      <c r="M152" s="1"/>
    </row>
    <row r="153" spans="7:13" x14ac:dyDescent="0.3">
      <c r="G153" s="1"/>
      <c r="M153" s="1"/>
    </row>
    <row r="154" spans="7:13" x14ac:dyDescent="0.3">
      <c r="G154" s="1"/>
      <c r="M154" s="1"/>
    </row>
    <row r="155" spans="7:13" x14ac:dyDescent="0.3">
      <c r="G155" s="1"/>
      <c r="M155" s="1"/>
    </row>
    <row r="156" spans="7:13" x14ac:dyDescent="0.3">
      <c r="G156" s="1"/>
      <c r="M156" s="1"/>
    </row>
    <row r="157" spans="7:13" x14ac:dyDescent="0.3">
      <c r="G157" s="1"/>
      <c r="M157" s="1"/>
    </row>
    <row r="158" spans="7:13" x14ac:dyDescent="0.3">
      <c r="G158" s="1"/>
      <c r="M158" s="1"/>
    </row>
    <row r="159" spans="7:13" x14ac:dyDescent="0.3">
      <c r="G159" s="1"/>
      <c r="M159" s="1"/>
    </row>
    <row r="160" spans="7:13" x14ac:dyDescent="0.3">
      <c r="G160" s="1"/>
      <c r="M160" s="1"/>
    </row>
    <row r="161" spans="7:13" x14ac:dyDescent="0.3">
      <c r="G161" s="1"/>
      <c r="M161" s="1"/>
    </row>
    <row r="162" spans="7:13" x14ac:dyDescent="0.3">
      <c r="G162" s="1"/>
    </row>
    <row r="163" spans="7:13" x14ac:dyDescent="0.3">
      <c r="G163" s="1"/>
    </row>
    <row r="164" spans="7:13" x14ac:dyDescent="0.3">
      <c r="G164" s="1"/>
    </row>
    <row r="165" spans="7:13" x14ac:dyDescent="0.3">
      <c r="G165" s="1"/>
    </row>
    <row r="166" spans="7:13" x14ac:dyDescent="0.3">
      <c r="G166" s="1"/>
    </row>
  </sheetData>
  <mergeCells count="16">
    <mergeCell ref="N2:N3"/>
    <mergeCell ref="O2:O3"/>
    <mergeCell ref="P2:P3"/>
    <mergeCell ref="Q2:R2"/>
    <mergeCell ref="M2:M3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they, Kayla Beth - (kbworthey)</dc:creator>
  <cp:lastModifiedBy>Worthey, Kayla B</cp:lastModifiedBy>
  <dcterms:created xsi:type="dcterms:W3CDTF">2024-10-04T21:47:09Z</dcterms:created>
  <dcterms:modified xsi:type="dcterms:W3CDTF">2025-04-06T01:07:46Z</dcterms:modified>
</cp:coreProperties>
</file>